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mvc11014_uga_edu/Documents/Max_Mitchell_Lab/EFG1 Manuscript prep/Reviewer Edit Files/Revised final files/"/>
    </mc:Choice>
  </mc:AlternateContent>
  <xr:revisionPtr revIDLastSave="280" documentId="8_{C943B78C-FF75-40FD-8D6A-4AA58CB0D861}" xr6:coauthVersionLast="47" xr6:coauthVersionMax="47" xr10:uidLastSave="{5AA62291-3BC3-4AD6-914F-323885F2CFED}"/>
  <bookViews>
    <workbookView xWindow="-27360" yWindow="165" windowWidth="26160" windowHeight="14865" xr2:uid="{6D515DD3-5FC8-4F64-B01D-56D1B0CCF328}"/>
  </bookViews>
  <sheets>
    <sheet name="README" sheetId="4" r:id="rId1"/>
    <sheet name="SC5314" sheetId="1" r:id="rId2"/>
    <sheet name="P87" sheetId="2" r:id="rId3"/>
    <sheet name="P75010" sheetId="3" r:id="rId4"/>
    <sheet name="Strain comparison graph" sheetId="5" r:id="rId5"/>
  </sheets>
  <definedNames>
    <definedName name="_xlnm._FilterDatabase" localSheetId="3" hidden="1">'P75010'!$A$2:$P$105</definedName>
    <definedName name="_xlnm._FilterDatabase" localSheetId="2" hidden="1">'P87'!$A$2:$P$105</definedName>
    <definedName name="_xlnm._FilterDatabase" localSheetId="1" hidden="1">'SC5314'!$A$3:$P$105</definedName>
    <definedName name="_Hlk116029595" localSheetId="4">'Strain comparison graph'!$A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5" uniqueCount="161">
  <si>
    <t>gene</t>
  </si>
  <si>
    <t>SC5314 efg1dd/WT</t>
  </si>
  <si>
    <t>SC5314 BRG1OE/efg1dd</t>
  </si>
  <si>
    <t>SC5314 RFX2 OE/efg1dd</t>
  </si>
  <si>
    <t>SC5314 TYE7 OE/efg1dd</t>
  </si>
  <si>
    <t>SC5314 WOR3 OE/efg1dd</t>
  </si>
  <si>
    <t>SC5314 UME6 OE/efg1dd</t>
  </si>
  <si>
    <t>SC5314 6888 OE/efg1dd</t>
  </si>
  <si>
    <t>SC5314 LYS143 OE/efg1dd</t>
  </si>
  <si>
    <t>SC5314 BRG1OE/WT</t>
  </si>
  <si>
    <t>SC5314 RFX2 OE/WT</t>
  </si>
  <si>
    <t>SC5314 TYE7 OE/WT</t>
  </si>
  <si>
    <t>SC5314 WOR3 OE/WT</t>
  </si>
  <si>
    <t>SC5314 UME6 OE/WT</t>
  </si>
  <si>
    <t>SC5314 6888 OE/WT</t>
  </si>
  <si>
    <t>SC5314 LYS143 OE/WT</t>
  </si>
  <si>
    <t>ADH3</t>
  </si>
  <si>
    <t>ALS1</t>
  </si>
  <si>
    <t>ALS3</t>
  </si>
  <si>
    <t>AOX1</t>
  </si>
  <si>
    <t>ASM3</t>
  </si>
  <si>
    <t>ASR1</t>
  </si>
  <si>
    <t>ASR3</t>
  </si>
  <si>
    <t>BRG1</t>
  </si>
  <si>
    <t>CIP1</t>
  </si>
  <si>
    <t>DDR48</t>
  </si>
  <si>
    <t>ECE1</t>
  </si>
  <si>
    <t>EFG1</t>
  </si>
  <si>
    <t>EFH1</t>
  </si>
  <si>
    <t>ENG1</t>
  </si>
  <si>
    <t>ERG251</t>
  </si>
  <si>
    <t>FAV2</t>
  </si>
  <si>
    <t>FET34</t>
  </si>
  <si>
    <t>FGR41</t>
  </si>
  <si>
    <t>FGR50</t>
  </si>
  <si>
    <t>FRE7</t>
  </si>
  <si>
    <t>FRP6</t>
  </si>
  <si>
    <t>GLK1</t>
  </si>
  <si>
    <t>GLK4</t>
  </si>
  <si>
    <t>GPH1</t>
  </si>
  <si>
    <t>HEM13</t>
  </si>
  <si>
    <t>HGT10</t>
  </si>
  <si>
    <t>HGT19</t>
  </si>
  <si>
    <t>HGT6</t>
  </si>
  <si>
    <t>HWP1</t>
  </si>
  <si>
    <t>HYR1</t>
  </si>
  <si>
    <t>IFE2</t>
  </si>
  <si>
    <t>IHD1</t>
  </si>
  <si>
    <t>LIP4</t>
  </si>
  <si>
    <t>LYS143</t>
  </si>
  <si>
    <t>MKK2</t>
  </si>
  <si>
    <t>NTH1</t>
  </si>
  <si>
    <t>OPT6</t>
  </si>
  <si>
    <t>orf19.11</t>
  </si>
  <si>
    <t>orf19.1167</t>
  </si>
  <si>
    <t>orf19.1353</t>
  </si>
  <si>
    <t>orf19.1430</t>
  </si>
  <si>
    <t>orf19.2076</t>
  </si>
  <si>
    <t>orf19.2124</t>
  </si>
  <si>
    <t>orf19.217</t>
  </si>
  <si>
    <t>orf19.2175</t>
  </si>
  <si>
    <t>orf19.2317</t>
  </si>
  <si>
    <t>orf19.2366</t>
  </si>
  <si>
    <t>orf19.2701</t>
  </si>
  <si>
    <t>orf19.2737</t>
  </si>
  <si>
    <t>orf19.2781</t>
  </si>
  <si>
    <t>orf19.2812</t>
  </si>
  <si>
    <t>orf19.3460</t>
  </si>
  <si>
    <t>orf19.3748</t>
  </si>
  <si>
    <t>orf19.4216</t>
  </si>
  <si>
    <t>orf19.4384.1</t>
  </si>
  <si>
    <t>orf19.4936.1</t>
  </si>
  <si>
    <t>orf19.5205</t>
  </si>
  <si>
    <t>orf19.5267</t>
  </si>
  <si>
    <t>orf19.5290</t>
  </si>
  <si>
    <t>orf19.5308</t>
  </si>
  <si>
    <t>orf19.6148</t>
  </si>
  <si>
    <t>orf19.670.2</t>
  </si>
  <si>
    <t>orf19.675</t>
  </si>
  <si>
    <t>orf19.6758</t>
  </si>
  <si>
    <t>orf19.6888</t>
  </si>
  <si>
    <t>orf19.7009</t>
  </si>
  <si>
    <t>orf19.7056</t>
  </si>
  <si>
    <t>orf19.7214</t>
  </si>
  <si>
    <t>orf19.7340</t>
  </si>
  <si>
    <t>orf19.7341</t>
  </si>
  <si>
    <t>orf19.7380</t>
  </si>
  <si>
    <t>orf19.7567</t>
  </si>
  <si>
    <t>orf19.915</t>
  </si>
  <si>
    <t>OSM1</t>
  </si>
  <si>
    <t>PDC11</t>
  </si>
  <si>
    <t>PFK1</t>
  </si>
  <si>
    <t>PGA10</t>
  </si>
  <si>
    <t>PGA13</t>
  </si>
  <si>
    <t>PGA30</t>
  </si>
  <si>
    <t>PGA34</t>
  </si>
  <si>
    <t>PGA38</t>
  </si>
  <si>
    <t>PGA61</t>
  </si>
  <si>
    <t>PHO89</t>
  </si>
  <si>
    <t>PIR1</t>
  </si>
  <si>
    <t>PRA1</t>
  </si>
  <si>
    <t>PSA2</t>
  </si>
  <si>
    <t>PST1</t>
  </si>
  <si>
    <t>RBE1</t>
  </si>
  <si>
    <t>RBT1</t>
  </si>
  <si>
    <t>RFX2</t>
  </si>
  <si>
    <t>RHD3</t>
  </si>
  <si>
    <t>RNY11</t>
  </si>
  <si>
    <t>RTA4</t>
  </si>
  <si>
    <t>SCW11</t>
  </si>
  <si>
    <t>SIM1</t>
  </si>
  <si>
    <t>SIT1</t>
  </si>
  <si>
    <t>SOD3</t>
  </si>
  <si>
    <t>TPS1</t>
  </si>
  <si>
    <t>TYE7</t>
  </si>
  <si>
    <t>UME6</t>
  </si>
  <si>
    <t>WH11</t>
  </si>
  <si>
    <t>WOR3</t>
  </si>
  <si>
    <t>YKE2</t>
  </si>
  <si>
    <t>P87 efg1dd/WT</t>
  </si>
  <si>
    <t>P87 BRG1OE/efg1dd</t>
  </si>
  <si>
    <t>P87 RFX2 OE/efg1dd</t>
  </si>
  <si>
    <t>P87 TYE7 OE/efg1dd</t>
  </si>
  <si>
    <t>P87 WOR3 OE/efg1dd</t>
  </si>
  <si>
    <t>P87 UME6 OE/efg1dd</t>
  </si>
  <si>
    <t>P87 6888 OE/efg1dd</t>
  </si>
  <si>
    <t>P87 LYS143 OE/efg1dd</t>
  </si>
  <si>
    <t>P87 BRG1OE/WT</t>
  </si>
  <si>
    <t>P87 RFX2 OE/WT</t>
  </si>
  <si>
    <t>P87 TYE7 OE/WT</t>
  </si>
  <si>
    <t>P87 WOR3 OE/WT</t>
  </si>
  <si>
    <t>P87 UME6 OE/WT</t>
  </si>
  <si>
    <t>P87 6888 OE/WT</t>
  </si>
  <si>
    <t>P87 LYS143 OE/WT</t>
  </si>
  <si>
    <t>P75010 efg1dd/WT</t>
  </si>
  <si>
    <t>P75010 BRG1OE/efg1dd</t>
  </si>
  <si>
    <t>P75010 RFX2 OE/efg1dd</t>
  </si>
  <si>
    <t>P75010 TYE7 OE/efg1dd</t>
  </si>
  <si>
    <t>P75010 WOR3 OE/efg1dd</t>
  </si>
  <si>
    <t>P75010 UME6 OE/efg1dd</t>
  </si>
  <si>
    <t>P75010 6888 OE/efg1dd</t>
  </si>
  <si>
    <t>P75010 LYS143 OE/efg1dd</t>
  </si>
  <si>
    <t>P75010 BRG1OE/WT</t>
  </si>
  <si>
    <t>P75010 RFX2 OE/WT</t>
  </si>
  <si>
    <t>P75010 TYE7 OE/WT</t>
  </si>
  <si>
    <t>P75010 WOR3 OE/WT</t>
  </si>
  <si>
    <t>P75010 UME6 OE/WT</t>
  </si>
  <si>
    <t>P75010 6888 OE/WT</t>
  </si>
  <si>
    <t>P75010 LYS143 OE/WT</t>
  </si>
  <si>
    <t>Direct EFG1 target?</t>
  </si>
  <si>
    <t>EFG1 activated?</t>
  </si>
  <si>
    <t>N</t>
  </si>
  <si>
    <t>Y</t>
  </si>
  <si>
    <t xml:space="preserve">N </t>
  </si>
  <si>
    <t>NA</t>
  </si>
  <si>
    <t>Log fold change</t>
  </si>
  <si>
    <t>P-value</t>
  </si>
  <si>
    <t>EFG1 target in 16 or 17 strains</t>
  </si>
  <si>
    <t>Efg1 targets in 16 or 17 strains</t>
  </si>
  <si>
    <t xml:space="preserve">We assayed EFG1 targets whose expression level was differentially regulated (efg1dd vs WT) in all 17 strain backgrounds, or in 16 of 17 with the magnitude slightly below the 1 log2 cutoff in 1 background. </t>
  </si>
  <si>
    <r>
      <t xml:space="preserve">Comparison of </t>
    </r>
    <r>
      <rPr>
        <i/>
        <sz val="11"/>
        <color theme="1"/>
        <rFont val="Arial"/>
        <family val="2"/>
      </rPr>
      <t>WOR3</t>
    </r>
    <r>
      <rPr>
        <sz val="11"/>
        <color theme="1"/>
        <rFont val="Arial"/>
        <family val="2"/>
      </rPr>
      <t xml:space="preserve">-responsive gene expression in three strain backgrounds.  Log2 fold change values for significantly differentially expressed genes (±1 log2 and p&lt;0.05) in the SC5314 </t>
    </r>
    <r>
      <rPr>
        <i/>
        <sz val="11"/>
        <color theme="1"/>
        <rFont val="Arial"/>
        <family val="2"/>
      </rPr>
      <t>TDH3-WOR3 efg1</t>
    </r>
    <r>
      <rPr>
        <sz val="11"/>
        <color theme="1"/>
        <rFont val="Arial"/>
        <family val="2"/>
      </rPr>
      <t xml:space="preserve">Δ/Δ vs its respective </t>
    </r>
    <r>
      <rPr>
        <i/>
        <sz val="11"/>
        <color theme="1"/>
        <rFont val="Arial"/>
        <family val="2"/>
      </rPr>
      <t>efg1</t>
    </r>
    <r>
      <rPr>
        <sz val="11"/>
        <color theme="1"/>
        <rFont val="Arial"/>
        <family val="2"/>
      </rPr>
      <t xml:space="preserve">Δ/Δ background. </t>
    </r>
    <r>
      <rPr>
        <i/>
        <sz val="11"/>
        <color theme="1"/>
        <rFont val="Arial"/>
        <family val="2"/>
      </rPr>
      <t>TDH3-WOR3 efg1</t>
    </r>
    <r>
      <rPr>
        <sz val="11"/>
        <color theme="1"/>
        <rFont val="Arial"/>
        <family val="2"/>
      </rPr>
      <t xml:space="preserve">Δ/Δ vs </t>
    </r>
    <r>
      <rPr>
        <i/>
        <sz val="11"/>
        <color theme="1"/>
        <rFont val="Arial"/>
        <family val="2"/>
      </rPr>
      <t>efg1</t>
    </r>
    <r>
      <rPr>
        <sz val="11"/>
        <color theme="1"/>
        <rFont val="Arial"/>
        <family val="2"/>
      </rPr>
      <t>Δ/Δ log2 fold change values for P87 and P75010 backgrounds each were plotted against the SC5314 background. Differential expression values show good agreement with 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values for P87 and P75010 strains of 0.63 and 0.75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2" fontId="1" fillId="0" borderId="0" xfId="0" applyNumberFormat="1" applyFont="1"/>
    <xf numFmtId="165" fontId="1" fillId="0" borderId="0" xfId="0" applyNumberFormat="1" applyFont="1"/>
    <xf numFmtId="164" fontId="1" fillId="0" borderId="0" xfId="0" applyNumberFormat="1" applyFont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5" xfId="0" applyFont="1" applyBorder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3175</xdr:colOff>
      <xdr:row>18</xdr:row>
      <xdr:rowOff>1536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9AC12E6-B839-8FC2-F490-D7E17838E3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4918075" cy="324929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1440E-5364-4469-9D4A-3B2F114A424F}">
  <dimension ref="A1:I104"/>
  <sheetViews>
    <sheetView tabSelected="1" workbookViewId="0">
      <selection activeCell="E20" sqref="E20"/>
    </sheetView>
  </sheetViews>
  <sheetFormatPr defaultRowHeight="14.25" x14ac:dyDescent="0.2"/>
  <cols>
    <col min="1" max="1" width="11.7109375" style="2" bestFit="1" customWidth="1"/>
    <col min="2" max="2" width="11" style="2" bestFit="1" customWidth="1"/>
    <col min="3" max="3" width="10.140625" style="2" bestFit="1" customWidth="1"/>
    <col min="4" max="4" width="10" style="2" bestFit="1" customWidth="1"/>
    <col min="5" max="6" width="9.140625" style="2"/>
    <col min="7" max="9" width="12.42578125" style="2" customWidth="1"/>
    <col min="10" max="16384" width="9.140625" style="2"/>
  </cols>
  <sheetData>
    <row r="1" spans="1:9" ht="57" x14ac:dyDescent="0.2">
      <c r="A1" s="2" t="s">
        <v>0</v>
      </c>
      <c r="B1" s="1" t="s">
        <v>149</v>
      </c>
      <c r="C1" s="1" t="s">
        <v>150</v>
      </c>
      <c r="D1" s="1" t="s">
        <v>157</v>
      </c>
    </row>
    <row r="2" spans="1:9" x14ac:dyDescent="0.2">
      <c r="A2" s="2" t="s">
        <v>16</v>
      </c>
      <c r="B2" s="2" t="s">
        <v>151</v>
      </c>
      <c r="C2" s="2" t="s">
        <v>151</v>
      </c>
      <c r="D2" s="2">
        <v>16</v>
      </c>
      <c r="G2" s="6" t="s">
        <v>158</v>
      </c>
      <c r="H2" s="7"/>
      <c r="I2" s="8"/>
    </row>
    <row r="3" spans="1:9" x14ac:dyDescent="0.2">
      <c r="A3" s="2" t="s">
        <v>17</v>
      </c>
      <c r="B3" s="2" t="s">
        <v>152</v>
      </c>
      <c r="C3" s="2" t="s">
        <v>152</v>
      </c>
      <c r="D3" s="2">
        <v>17</v>
      </c>
      <c r="G3" s="9" t="s">
        <v>159</v>
      </c>
      <c r="H3" s="10"/>
      <c r="I3" s="11"/>
    </row>
    <row r="4" spans="1:9" x14ac:dyDescent="0.2">
      <c r="A4" s="2" t="s">
        <v>18</v>
      </c>
      <c r="B4" s="2" t="s">
        <v>152</v>
      </c>
      <c r="C4" s="2" t="s">
        <v>152</v>
      </c>
      <c r="D4" s="2">
        <v>17</v>
      </c>
      <c r="G4" s="9"/>
      <c r="H4" s="10"/>
      <c r="I4" s="11"/>
    </row>
    <row r="5" spans="1:9" x14ac:dyDescent="0.2">
      <c r="A5" s="2" t="s">
        <v>19</v>
      </c>
      <c r="B5" s="2" t="s">
        <v>151</v>
      </c>
      <c r="C5" s="2" t="s">
        <v>152</v>
      </c>
      <c r="D5" s="2">
        <v>16</v>
      </c>
      <c r="G5" s="9"/>
      <c r="H5" s="10"/>
      <c r="I5" s="11"/>
    </row>
    <row r="6" spans="1:9" x14ac:dyDescent="0.2">
      <c r="A6" s="2" t="s">
        <v>20</v>
      </c>
      <c r="B6" s="2" t="s">
        <v>151</v>
      </c>
      <c r="C6" s="2" t="s">
        <v>152</v>
      </c>
      <c r="D6" s="2">
        <v>17</v>
      </c>
      <c r="G6" s="9"/>
      <c r="H6" s="10"/>
      <c r="I6" s="11"/>
    </row>
    <row r="7" spans="1:9" x14ac:dyDescent="0.2">
      <c r="A7" s="2" t="s">
        <v>21</v>
      </c>
      <c r="B7" s="2" t="s">
        <v>151</v>
      </c>
      <c r="C7" s="2" t="s">
        <v>152</v>
      </c>
      <c r="D7" s="2">
        <v>17</v>
      </c>
      <c r="G7" s="9"/>
      <c r="H7" s="10"/>
      <c r="I7" s="11"/>
    </row>
    <row r="8" spans="1:9" x14ac:dyDescent="0.2">
      <c r="A8" s="2" t="s">
        <v>22</v>
      </c>
      <c r="B8" s="2" t="s">
        <v>151</v>
      </c>
      <c r="C8" s="2" t="s">
        <v>152</v>
      </c>
      <c r="D8" s="2">
        <v>16</v>
      </c>
      <c r="G8" s="9"/>
      <c r="H8" s="10"/>
      <c r="I8" s="11"/>
    </row>
    <row r="9" spans="1:9" x14ac:dyDescent="0.2">
      <c r="A9" s="2" t="s">
        <v>23</v>
      </c>
      <c r="B9" s="2" t="s">
        <v>152</v>
      </c>
      <c r="C9" s="2" t="s">
        <v>152</v>
      </c>
      <c r="D9" s="2">
        <v>17</v>
      </c>
      <c r="G9" s="9"/>
      <c r="H9" s="10"/>
      <c r="I9" s="11"/>
    </row>
    <row r="10" spans="1:9" x14ac:dyDescent="0.2">
      <c r="A10" s="2" t="s">
        <v>24</v>
      </c>
      <c r="B10" s="2" t="s">
        <v>151</v>
      </c>
      <c r="C10" s="2" t="s">
        <v>152</v>
      </c>
      <c r="D10" s="2">
        <v>16</v>
      </c>
      <c r="G10" s="12"/>
      <c r="H10" s="13"/>
      <c r="I10" s="14"/>
    </row>
    <row r="11" spans="1:9" x14ac:dyDescent="0.2">
      <c r="A11" s="2" t="s">
        <v>25</v>
      </c>
      <c r="B11" s="2" t="s">
        <v>151</v>
      </c>
      <c r="C11" s="2" t="s">
        <v>152</v>
      </c>
      <c r="D11" s="2">
        <v>17</v>
      </c>
    </row>
    <row r="12" spans="1:9" x14ac:dyDescent="0.2">
      <c r="A12" s="2" t="s">
        <v>26</v>
      </c>
      <c r="B12" s="2" t="s">
        <v>152</v>
      </c>
      <c r="C12" s="2" t="s">
        <v>152</v>
      </c>
      <c r="D12" s="2">
        <v>17</v>
      </c>
    </row>
    <row r="13" spans="1:9" x14ac:dyDescent="0.2">
      <c r="A13" s="2" t="s">
        <v>27</v>
      </c>
      <c r="B13" s="2" t="s">
        <v>152</v>
      </c>
      <c r="C13" s="2" t="s">
        <v>152</v>
      </c>
      <c r="D13" s="2" t="s">
        <v>154</v>
      </c>
    </row>
    <row r="14" spans="1:9" x14ac:dyDescent="0.2">
      <c r="A14" s="2" t="s">
        <v>28</v>
      </c>
      <c r="B14" s="2" t="s">
        <v>151</v>
      </c>
      <c r="C14" s="2" t="s">
        <v>151</v>
      </c>
      <c r="D14" s="2">
        <v>17</v>
      </c>
    </row>
    <row r="15" spans="1:9" x14ac:dyDescent="0.2">
      <c r="A15" s="2" t="s">
        <v>29</v>
      </c>
      <c r="B15" s="2" t="s">
        <v>151</v>
      </c>
      <c r="C15" s="2" t="s">
        <v>151</v>
      </c>
      <c r="D15" s="2">
        <v>16</v>
      </c>
    </row>
    <row r="16" spans="1:9" x14ac:dyDescent="0.2">
      <c r="A16" s="2" t="s">
        <v>30</v>
      </c>
      <c r="B16" s="2" t="s">
        <v>151</v>
      </c>
      <c r="C16" s="2" t="s">
        <v>152</v>
      </c>
      <c r="D16" s="2">
        <v>16</v>
      </c>
    </row>
    <row r="17" spans="1:4" x14ac:dyDescent="0.2">
      <c r="A17" s="2" t="s">
        <v>31</v>
      </c>
      <c r="B17" s="2" t="s">
        <v>152</v>
      </c>
      <c r="C17" s="2" t="s">
        <v>152</v>
      </c>
      <c r="D17" s="2">
        <v>17</v>
      </c>
    </row>
    <row r="18" spans="1:4" x14ac:dyDescent="0.2">
      <c r="A18" s="2" t="s">
        <v>32</v>
      </c>
      <c r="B18" s="2" t="s">
        <v>151</v>
      </c>
      <c r="C18" s="2" t="s">
        <v>152</v>
      </c>
      <c r="D18" s="2">
        <v>17</v>
      </c>
    </row>
    <row r="19" spans="1:4" x14ac:dyDescent="0.2">
      <c r="A19" s="2" t="s">
        <v>33</v>
      </c>
      <c r="B19" s="2" t="s">
        <v>152</v>
      </c>
      <c r="C19" s="2" t="s">
        <v>151</v>
      </c>
      <c r="D19" s="2">
        <v>16</v>
      </c>
    </row>
    <row r="20" spans="1:4" x14ac:dyDescent="0.2">
      <c r="A20" s="2" t="s">
        <v>34</v>
      </c>
      <c r="B20" s="2" t="s">
        <v>151</v>
      </c>
      <c r="C20" s="2" t="s">
        <v>151</v>
      </c>
      <c r="D20" s="2">
        <v>16</v>
      </c>
    </row>
    <row r="21" spans="1:4" x14ac:dyDescent="0.2">
      <c r="A21" s="2" t="s">
        <v>35</v>
      </c>
      <c r="B21" s="2" t="s">
        <v>151</v>
      </c>
      <c r="C21" s="2" t="s">
        <v>152</v>
      </c>
      <c r="D21" s="2">
        <v>17</v>
      </c>
    </row>
    <row r="22" spans="1:4" x14ac:dyDescent="0.2">
      <c r="A22" s="2" t="s">
        <v>36</v>
      </c>
      <c r="B22" s="2" t="s">
        <v>151</v>
      </c>
      <c r="C22" s="2" t="s">
        <v>152</v>
      </c>
      <c r="D22" s="2">
        <v>17</v>
      </c>
    </row>
    <row r="23" spans="1:4" x14ac:dyDescent="0.2">
      <c r="A23" s="2" t="s">
        <v>37</v>
      </c>
      <c r="B23" s="2" t="s">
        <v>151</v>
      </c>
      <c r="C23" s="2" t="s">
        <v>152</v>
      </c>
      <c r="D23" s="2">
        <v>17</v>
      </c>
    </row>
    <row r="24" spans="1:4" x14ac:dyDescent="0.2">
      <c r="A24" s="2" t="s">
        <v>38</v>
      </c>
      <c r="B24" s="2" t="s">
        <v>151</v>
      </c>
      <c r="C24" s="2" t="s">
        <v>152</v>
      </c>
      <c r="D24" s="2">
        <v>17</v>
      </c>
    </row>
    <row r="25" spans="1:4" x14ac:dyDescent="0.2">
      <c r="A25" s="2" t="s">
        <v>39</v>
      </c>
      <c r="B25" s="2" t="s">
        <v>151</v>
      </c>
      <c r="C25" s="2" t="s">
        <v>152</v>
      </c>
      <c r="D25" s="2">
        <v>16</v>
      </c>
    </row>
    <row r="26" spans="1:4" x14ac:dyDescent="0.2">
      <c r="A26" s="2" t="s">
        <v>40</v>
      </c>
      <c r="B26" s="2" t="s">
        <v>151</v>
      </c>
      <c r="C26" s="2" t="s">
        <v>152</v>
      </c>
      <c r="D26" s="2">
        <v>17</v>
      </c>
    </row>
    <row r="27" spans="1:4" x14ac:dyDescent="0.2">
      <c r="A27" s="2" t="s">
        <v>41</v>
      </c>
      <c r="B27" s="2" t="s">
        <v>151</v>
      </c>
      <c r="C27" s="2" t="s">
        <v>151</v>
      </c>
      <c r="D27" s="2">
        <v>17</v>
      </c>
    </row>
    <row r="28" spans="1:4" x14ac:dyDescent="0.2">
      <c r="A28" s="2" t="s">
        <v>42</v>
      </c>
      <c r="B28" s="2" t="s">
        <v>151</v>
      </c>
      <c r="C28" s="2" t="s">
        <v>152</v>
      </c>
      <c r="D28" s="2">
        <v>16</v>
      </c>
    </row>
    <row r="29" spans="1:4" x14ac:dyDescent="0.2">
      <c r="A29" s="2" t="s">
        <v>43</v>
      </c>
      <c r="B29" s="2" t="s">
        <v>151</v>
      </c>
      <c r="C29" s="2" t="s">
        <v>152</v>
      </c>
      <c r="D29" s="2">
        <v>17</v>
      </c>
    </row>
    <row r="30" spans="1:4" x14ac:dyDescent="0.2">
      <c r="A30" s="2" t="s">
        <v>44</v>
      </c>
      <c r="B30" s="2" t="s">
        <v>152</v>
      </c>
      <c r="C30" s="2" t="s">
        <v>152</v>
      </c>
      <c r="D30" s="2">
        <v>17</v>
      </c>
    </row>
    <row r="31" spans="1:4" x14ac:dyDescent="0.2">
      <c r="A31" s="2" t="s">
        <v>45</v>
      </c>
      <c r="B31" s="2" t="s">
        <v>152</v>
      </c>
      <c r="C31" s="2" t="s">
        <v>152</v>
      </c>
      <c r="D31" s="2">
        <v>17</v>
      </c>
    </row>
    <row r="32" spans="1:4" x14ac:dyDescent="0.2">
      <c r="A32" s="2" t="s">
        <v>46</v>
      </c>
      <c r="B32" s="2" t="s">
        <v>151</v>
      </c>
      <c r="C32" s="2" t="s">
        <v>152</v>
      </c>
      <c r="D32" s="2">
        <v>16</v>
      </c>
    </row>
    <row r="33" spans="1:4" x14ac:dyDescent="0.2">
      <c r="A33" s="2" t="s">
        <v>47</v>
      </c>
      <c r="B33" s="2" t="s">
        <v>152</v>
      </c>
      <c r="C33" s="2" t="s">
        <v>152</v>
      </c>
      <c r="D33" s="2">
        <v>17</v>
      </c>
    </row>
    <row r="34" spans="1:4" x14ac:dyDescent="0.2">
      <c r="A34" s="2" t="s">
        <v>48</v>
      </c>
      <c r="B34" s="2" t="s">
        <v>151</v>
      </c>
      <c r="C34" s="2" t="s">
        <v>151</v>
      </c>
      <c r="D34" s="2">
        <v>16</v>
      </c>
    </row>
    <row r="35" spans="1:4" x14ac:dyDescent="0.2">
      <c r="A35" s="2" t="s">
        <v>49</v>
      </c>
      <c r="B35" s="2" t="s">
        <v>152</v>
      </c>
      <c r="C35" s="2" t="s">
        <v>152</v>
      </c>
      <c r="D35" s="2">
        <v>16</v>
      </c>
    </row>
    <row r="36" spans="1:4" x14ac:dyDescent="0.2">
      <c r="A36" s="2" t="s">
        <v>50</v>
      </c>
      <c r="B36" s="2" t="s">
        <v>151</v>
      </c>
      <c r="C36" s="2" t="s">
        <v>152</v>
      </c>
      <c r="D36" s="2">
        <v>17</v>
      </c>
    </row>
    <row r="37" spans="1:4" x14ac:dyDescent="0.2">
      <c r="A37" s="2" t="s">
        <v>51</v>
      </c>
      <c r="B37" s="2" t="s">
        <v>151</v>
      </c>
      <c r="C37" s="2" t="s">
        <v>152</v>
      </c>
      <c r="D37" s="2">
        <v>16</v>
      </c>
    </row>
    <row r="38" spans="1:4" x14ac:dyDescent="0.2">
      <c r="A38" s="2" t="s">
        <v>52</v>
      </c>
      <c r="B38" s="2" t="s">
        <v>151</v>
      </c>
      <c r="C38" s="2" t="s">
        <v>152</v>
      </c>
      <c r="D38" s="2">
        <v>17</v>
      </c>
    </row>
    <row r="39" spans="1:4" x14ac:dyDescent="0.2">
      <c r="A39" s="2" t="s">
        <v>53</v>
      </c>
      <c r="B39" s="2" t="s">
        <v>151</v>
      </c>
      <c r="C39" s="2" t="s">
        <v>152</v>
      </c>
      <c r="D39" s="2">
        <v>16</v>
      </c>
    </row>
    <row r="40" spans="1:4" x14ac:dyDescent="0.2">
      <c r="A40" s="2" t="s">
        <v>54</v>
      </c>
      <c r="B40" s="2" t="s">
        <v>151</v>
      </c>
      <c r="C40" s="2" t="s">
        <v>152</v>
      </c>
      <c r="D40" s="2">
        <v>17</v>
      </c>
    </row>
    <row r="41" spans="1:4" x14ac:dyDescent="0.2">
      <c r="A41" s="2" t="s">
        <v>55</v>
      </c>
      <c r="B41" s="2" t="s">
        <v>151</v>
      </c>
      <c r="C41" s="2" t="s">
        <v>152</v>
      </c>
      <c r="D41" s="2">
        <v>16</v>
      </c>
    </row>
    <row r="42" spans="1:4" x14ac:dyDescent="0.2">
      <c r="A42" s="2" t="s">
        <v>56</v>
      </c>
      <c r="B42" s="2" t="s">
        <v>151</v>
      </c>
      <c r="C42" s="2" t="s">
        <v>152</v>
      </c>
      <c r="D42" s="2">
        <v>16</v>
      </c>
    </row>
    <row r="43" spans="1:4" x14ac:dyDescent="0.2">
      <c r="A43" s="2" t="s">
        <v>57</v>
      </c>
      <c r="B43" s="2" t="s">
        <v>151</v>
      </c>
      <c r="C43" s="2" t="s">
        <v>152</v>
      </c>
      <c r="D43" s="2">
        <v>17</v>
      </c>
    </row>
    <row r="44" spans="1:4" x14ac:dyDescent="0.2">
      <c r="A44" s="2" t="s">
        <v>58</v>
      </c>
      <c r="B44" s="2" t="s">
        <v>151</v>
      </c>
      <c r="C44" s="2" t="s">
        <v>152</v>
      </c>
      <c r="D44" s="2">
        <v>16</v>
      </c>
    </row>
    <row r="45" spans="1:4" x14ac:dyDescent="0.2">
      <c r="A45" s="2" t="s">
        <v>59</v>
      </c>
      <c r="B45" s="2" t="s">
        <v>151</v>
      </c>
      <c r="C45" s="2" t="s">
        <v>152</v>
      </c>
      <c r="D45" s="2">
        <v>16</v>
      </c>
    </row>
    <row r="46" spans="1:4" x14ac:dyDescent="0.2">
      <c r="A46" s="2" t="s">
        <v>60</v>
      </c>
      <c r="B46" s="2" t="s">
        <v>151</v>
      </c>
      <c r="C46" s="2" t="s">
        <v>152</v>
      </c>
      <c r="D46" s="2">
        <v>17</v>
      </c>
    </row>
    <row r="47" spans="1:4" x14ac:dyDescent="0.2">
      <c r="A47" s="2" t="s">
        <v>61</v>
      </c>
      <c r="B47" s="2" t="s">
        <v>151</v>
      </c>
      <c r="C47" s="2" t="s">
        <v>152</v>
      </c>
      <c r="D47" s="2">
        <v>17</v>
      </c>
    </row>
    <row r="48" spans="1:4" x14ac:dyDescent="0.2">
      <c r="A48" s="2" t="s">
        <v>62</v>
      </c>
      <c r="B48" s="2" t="s">
        <v>151</v>
      </c>
      <c r="C48" s="2" t="s">
        <v>151</v>
      </c>
      <c r="D48" s="2">
        <v>17</v>
      </c>
    </row>
    <row r="49" spans="1:4" x14ac:dyDescent="0.2">
      <c r="A49" s="2" t="s">
        <v>63</v>
      </c>
      <c r="B49" s="2" t="s">
        <v>151</v>
      </c>
      <c r="C49" s="2" t="s">
        <v>152</v>
      </c>
      <c r="D49" s="2">
        <v>16</v>
      </c>
    </row>
    <row r="50" spans="1:4" x14ac:dyDescent="0.2">
      <c r="A50" s="2" t="s">
        <v>64</v>
      </c>
      <c r="B50" s="2" t="s">
        <v>151</v>
      </c>
      <c r="C50" s="2" t="s">
        <v>152</v>
      </c>
      <c r="D50" s="2">
        <v>16</v>
      </c>
    </row>
    <row r="51" spans="1:4" x14ac:dyDescent="0.2">
      <c r="A51" s="2" t="s">
        <v>65</v>
      </c>
      <c r="B51" s="2" t="s">
        <v>151</v>
      </c>
      <c r="C51" s="2" t="s">
        <v>152</v>
      </c>
      <c r="D51" s="2">
        <v>16</v>
      </c>
    </row>
    <row r="52" spans="1:4" x14ac:dyDescent="0.2">
      <c r="A52" s="2" t="s">
        <v>66</v>
      </c>
      <c r="B52" s="2" t="s">
        <v>151</v>
      </c>
      <c r="C52" s="2" t="s">
        <v>152</v>
      </c>
      <c r="D52" s="2">
        <v>17</v>
      </c>
    </row>
    <row r="53" spans="1:4" x14ac:dyDescent="0.2">
      <c r="A53" s="2" t="s">
        <v>67</v>
      </c>
      <c r="B53" s="2" t="s">
        <v>151</v>
      </c>
      <c r="C53" s="2" t="s">
        <v>152</v>
      </c>
      <c r="D53" s="2">
        <v>16</v>
      </c>
    </row>
    <row r="54" spans="1:4" x14ac:dyDescent="0.2">
      <c r="A54" s="2" t="s">
        <v>68</v>
      </c>
      <c r="B54" s="2" t="s">
        <v>151</v>
      </c>
      <c r="C54" s="2" t="s">
        <v>151</v>
      </c>
      <c r="D54" s="2">
        <v>17</v>
      </c>
    </row>
    <row r="55" spans="1:4" x14ac:dyDescent="0.2">
      <c r="A55" s="2" t="s">
        <v>69</v>
      </c>
      <c r="B55" s="2" t="s">
        <v>151</v>
      </c>
      <c r="C55" s="2" t="s">
        <v>152</v>
      </c>
      <c r="D55" s="2">
        <v>17</v>
      </c>
    </row>
    <row r="56" spans="1:4" x14ac:dyDescent="0.2">
      <c r="A56" s="2" t="s">
        <v>70</v>
      </c>
      <c r="B56" s="2" t="s">
        <v>151</v>
      </c>
      <c r="C56" s="2" t="s">
        <v>152</v>
      </c>
      <c r="D56" s="2">
        <v>17</v>
      </c>
    </row>
    <row r="57" spans="1:4" x14ac:dyDescent="0.2">
      <c r="A57" s="2" t="s">
        <v>71</v>
      </c>
      <c r="B57" s="2" t="s">
        <v>152</v>
      </c>
      <c r="C57" s="2" t="s">
        <v>152</v>
      </c>
      <c r="D57" s="2">
        <v>17</v>
      </c>
    </row>
    <row r="58" spans="1:4" x14ac:dyDescent="0.2">
      <c r="A58" s="2" t="s">
        <v>72</v>
      </c>
      <c r="B58" s="2" t="s">
        <v>151</v>
      </c>
      <c r="C58" s="2" t="s">
        <v>152</v>
      </c>
      <c r="D58" s="2">
        <v>17</v>
      </c>
    </row>
    <row r="59" spans="1:4" x14ac:dyDescent="0.2">
      <c r="A59" s="2" t="s">
        <v>73</v>
      </c>
      <c r="B59" s="2" t="s">
        <v>152</v>
      </c>
      <c r="C59" s="2" t="s">
        <v>153</v>
      </c>
      <c r="D59" s="2">
        <v>17</v>
      </c>
    </row>
    <row r="60" spans="1:4" x14ac:dyDescent="0.2">
      <c r="A60" s="2" t="s">
        <v>74</v>
      </c>
      <c r="B60" s="2" t="s">
        <v>151</v>
      </c>
      <c r="C60" s="2" t="s">
        <v>152</v>
      </c>
      <c r="D60" s="2">
        <v>16</v>
      </c>
    </row>
    <row r="61" spans="1:4" x14ac:dyDescent="0.2">
      <c r="A61" s="2" t="s">
        <v>75</v>
      </c>
      <c r="B61" s="2" t="s">
        <v>151</v>
      </c>
      <c r="C61" s="2" t="s">
        <v>152</v>
      </c>
      <c r="D61" s="2">
        <v>17</v>
      </c>
    </row>
    <row r="62" spans="1:4" x14ac:dyDescent="0.2">
      <c r="A62" s="2" t="s">
        <v>76</v>
      </c>
      <c r="B62" s="2" t="s">
        <v>151</v>
      </c>
      <c r="C62" s="2" t="s">
        <v>152</v>
      </c>
      <c r="D62" s="2">
        <v>17</v>
      </c>
    </row>
    <row r="63" spans="1:4" x14ac:dyDescent="0.2">
      <c r="A63" s="2" t="s">
        <v>77</v>
      </c>
      <c r="B63" s="2" t="s">
        <v>151</v>
      </c>
      <c r="C63" s="2" t="s">
        <v>152</v>
      </c>
      <c r="D63" s="2">
        <v>17</v>
      </c>
    </row>
    <row r="64" spans="1:4" x14ac:dyDescent="0.2">
      <c r="A64" s="2" t="s">
        <v>78</v>
      </c>
      <c r="B64" s="2" t="s">
        <v>152</v>
      </c>
      <c r="C64" s="2" t="s">
        <v>152</v>
      </c>
      <c r="D64" s="2">
        <v>17</v>
      </c>
    </row>
    <row r="65" spans="1:4" x14ac:dyDescent="0.2">
      <c r="A65" s="2" t="s">
        <v>79</v>
      </c>
      <c r="B65" s="2" t="s">
        <v>151</v>
      </c>
      <c r="C65" s="2" t="s">
        <v>152</v>
      </c>
      <c r="D65" s="2">
        <v>16</v>
      </c>
    </row>
    <row r="66" spans="1:4" x14ac:dyDescent="0.2">
      <c r="A66" s="2" t="s">
        <v>80</v>
      </c>
      <c r="B66" s="2" t="s">
        <v>152</v>
      </c>
      <c r="C66" s="2" t="s">
        <v>152</v>
      </c>
      <c r="D66" s="2">
        <v>17</v>
      </c>
    </row>
    <row r="67" spans="1:4" x14ac:dyDescent="0.2">
      <c r="A67" s="2" t="s">
        <v>81</v>
      </c>
      <c r="B67" s="2" t="s">
        <v>151</v>
      </c>
      <c r="C67" s="2" t="s">
        <v>152</v>
      </c>
      <c r="D67" s="2">
        <v>16</v>
      </c>
    </row>
    <row r="68" spans="1:4" x14ac:dyDescent="0.2">
      <c r="A68" s="2" t="s">
        <v>82</v>
      </c>
      <c r="B68" s="2" t="s">
        <v>151</v>
      </c>
      <c r="C68" s="2" t="s">
        <v>152</v>
      </c>
      <c r="D68" s="2">
        <v>17</v>
      </c>
    </row>
    <row r="69" spans="1:4" x14ac:dyDescent="0.2">
      <c r="A69" s="2" t="s">
        <v>83</v>
      </c>
      <c r="B69" s="2" t="s">
        <v>151</v>
      </c>
      <c r="C69" s="2" t="s">
        <v>152</v>
      </c>
      <c r="D69" s="2">
        <v>17</v>
      </c>
    </row>
    <row r="70" spans="1:4" x14ac:dyDescent="0.2">
      <c r="A70" s="2" t="s">
        <v>84</v>
      </c>
      <c r="B70" s="2" t="s">
        <v>151</v>
      </c>
      <c r="C70" s="2" t="s">
        <v>152</v>
      </c>
      <c r="D70" s="2">
        <v>17</v>
      </c>
    </row>
    <row r="71" spans="1:4" x14ac:dyDescent="0.2">
      <c r="A71" s="2" t="s">
        <v>85</v>
      </c>
      <c r="B71" s="2" t="s">
        <v>151</v>
      </c>
      <c r="C71" s="2" t="s">
        <v>152</v>
      </c>
      <c r="D71" s="2">
        <v>16</v>
      </c>
    </row>
    <row r="72" spans="1:4" x14ac:dyDescent="0.2">
      <c r="A72" s="2" t="s">
        <v>86</v>
      </c>
      <c r="B72" s="2" t="s">
        <v>152</v>
      </c>
      <c r="C72" s="2" t="s">
        <v>152</v>
      </c>
      <c r="D72" s="2">
        <v>17</v>
      </c>
    </row>
    <row r="73" spans="1:4" x14ac:dyDescent="0.2">
      <c r="A73" s="2" t="s">
        <v>87</v>
      </c>
      <c r="B73" s="2" t="s">
        <v>151</v>
      </c>
      <c r="C73" s="2" t="s">
        <v>152</v>
      </c>
      <c r="D73" s="2">
        <v>17</v>
      </c>
    </row>
    <row r="74" spans="1:4" x14ac:dyDescent="0.2">
      <c r="A74" s="2" t="s">
        <v>88</v>
      </c>
      <c r="B74" s="2" t="s">
        <v>151</v>
      </c>
      <c r="C74" s="2" t="s">
        <v>152</v>
      </c>
      <c r="D74" s="2">
        <v>17</v>
      </c>
    </row>
    <row r="75" spans="1:4" x14ac:dyDescent="0.2">
      <c r="A75" s="2" t="s">
        <v>89</v>
      </c>
      <c r="B75" s="2" t="s">
        <v>151</v>
      </c>
      <c r="C75" s="2" t="s">
        <v>152</v>
      </c>
      <c r="D75" s="2">
        <v>16</v>
      </c>
    </row>
    <row r="76" spans="1:4" x14ac:dyDescent="0.2">
      <c r="A76" s="2" t="s">
        <v>90</v>
      </c>
      <c r="B76" s="2" t="s">
        <v>151</v>
      </c>
      <c r="C76" s="2" t="s">
        <v>152</v>
      </c>
      <c r="D76" s="2">
        <v>16</v>
      </c>
    </row>
    <row r="77" spans="1:4" x14ac:dyDescent="0.2">
      <c r="A77" s="2" t="s">
        <v>91</v>
      </c>
      <c r="B77" s="2" t="s">
        <v>151</v>
      </c>
      <c r="C77" s="2" t="s">
        <v>152</v>
      </c>
      <c r="D77" s="2">
        <v>16</v>
      </c>
    </row>
    <row r="78" spans="1:4" x14ac:dyDescent="0.2">
      <c r="A78" s="2" t="s">
        <v>92</v>
      </c>
      <c r="B78" s="2" t="s">
        <v>151</v>
      </c>
      <c r="C78" s="2" t="s">
        <v>152</v>
      </c>
      <c r="D78" s="2">
        <v>16</v>
      </c>
    </row>
    <row r="79" spans="1:4" x14ac:dyDescent="0.2">
      <c r="A79" s="2" t="s">
        <v>93</v>
      </c>
      <c r="B79" s="2" t="s">
        <v>152</v>
      </c>
      <c r="C79" s="2" t="s">
        <v>152</v>
      </c>
      <c r="D79" s="2">
        <v>16</v>
      </c>
    </row>
    <row r="80" spans="1:4" x14ac:dyDescent="0.2">
      <c r="A80" s="2" t="s">
        <v>94</v>
      </c>
      <c r="B80" s="2" t="s">
        <v>151</v>
      </c>
      <c r="C80" s="2" t="s">
        <v>151</v>
      </c>
      <c r="D80" s="2">
        <v>17</v>
      </c>
    </row>
    <row r="81" spans="1:4" x14ac:dyDescent="0.2">
      <c r="A81" s="2" t="s">
        <v>95</v>
      </c>
      <c r="B81" s="2" t="s">
        <v>152</v>
      </c>
      <c r="C81" s="2" t="s">
        <v>151</v>
      </c>
      <c r="D81" s="2">
        <v>17</v>
      </c>
    </row>
    <row r="82" spans="1:4" x14ac:dyDescent="0.2">
      <c r="A82" s="2" t="s">
        <v>96</v>
      </c>
      <c r="B82" s="2" t="s">
        <v>152</v>
      </c>
      <c r="C82" s="2" t="s">
        <v>151</v>
      </c>
      <c r="D82" s="2">
        <v>16</v>
      </c>
    </row>
    <row r="83" spans="1:4" x14ac:dyDescent="0.2">
      <c r="A83" s="2" t="s">
        <v>97</v>
      </c>
      <c r="B83" s="2" t="s">
        <v>152</v>
      </c>
      <c r="C83" s="2" t="s">
        <v>152</v>
      </c>
      <c r="D83" s="2">
        <v>16</v>
      </c>
    </row>
    <row r="84" spans="1:4" x14ac:dyDescent="0.2">
      <c r="A84" s="2" t="s">
        <v>98</v>
      </c>
      <c r="B84" s="2" t="s">
        <v>151</v>
      </c>
      <c r="C84" s="2" t="s">
        <v>151</v>
      </c>
      <c r="D84" s="2">
        <v>16</v>
      </c>
    </row>
    <row r="85" spans="1:4" x14ac:dyDescent="0.2">
      <c r="A85" s="2" t="s">
        <v>99</v>
      </c>
      <c r="B85" s="2" t="s">
        <v>152</v>
      </c>
      <c r="C85" s="2" t="s">
        <v>151</v>
      </c>
      <c r="D85" s="2">
        <v>16</v>
      </c>
    </row>
    <row r="86" spans="1:4" x14ac:dyDescent="0.2">
      <c r="A86" s="2" t="s">
        <v>100</v>
      </c>
      <c r="B86" s="2" t="s">
        <v>151</v>
      </c>
      <c r="C86" s="2" t="s">
        <v>152</v>
      </c>
      <c r="D86" s="2">
        <v>16</v>
      </c>
    </row>
    <row r="87" spans="1:4" x14ac:dyDescent="0.2">
      <c r="A87" s="2" t="s">
        <v>101</v>
      </c>
      <c r="B87" s="2" t="s">
        <v>151</v>
      </c>
      <c r="C87" s="2" t="s">
        <v>152</v>
      </c>
      <c r="D87" s="2">
        <v>17</v>
      </c>
    </row>
    <row r="88" spans="1:4" x14ac:dyDescent="0.2">
      <c r="A88" s="2" t="s">
        <v>102</v>
      </c>
      <c r="B88" s="2" t="s">
        <v>151</v>
      </c>
      <c r="C88" s="2" t="s">
        <v>152</v>
      </c>
      <c r="D88" s="2">
        <v>17</v>
      </c>
    </row>
    <row r="89" spans="1:4" x14ac:dyDescent="0.2">
      <c r="A89" s="2" t="s">
        <v>103</v>
      </c>
      <c r="B89" s="2" t="s">
        <v>152</v>
      </c>
      <c r="C89" s="2" t="s">
        <v>151</v>
      </c>
      <c r="D89" s="2">
        <v>17</v>
      </c>
    </row>
    <row r="90" spans="1:4" x14ac:dyDescent="0.2">
      <c r="A90" s="2" t="s">
        <v>104</v>
      </c>
      <c r="B90" s="2" t="s">
        <v>152</v>
      </c>
      <c r="C90" s="2" t="s">
        <v>152</v>
      </c>
      <c r="D90" s="2">
        <v>17</v>
      </c>
    </row>
    <row r="91" spans="1:4" x14ac:dyDescent="0.2">
      <c r="A91" s="2" t="s">
        <v>105</v>
      </c>
      <c r="B91" s="2" t="s">
        <v>152</v>
      </c>
      <c r="C91" s="2" t="s">
        <v>152</v>
      </c>
      <c r="D91" s="2">
        <v>17</v>
      </c>
    </row>
    <row r="92" spans="1:4" x14ac:dyDescent="0.2">
      <c r="A92" s="2" t="s">
        <v>106</v>
      </c>
      <c r="B92" s="2" t="s">
        <v>151</v>
      </c>
      <c r="C92" s="2" t="s">
        <v>151</v>
      </c>
      <c r="D92" s="2">
        <v>17</v>
      </c>
    </row>
    <row r="93" spans="1:4" x14ac:dyDescent="0.2">
      <c r="A93" s="2" t="s">
        <v>107</v>
      </c>
      <c r="B93" s="2" t="s">
        <v>151</v>
      </c>
      <c r="C93" s="2" t="s">
        <v>151</v>
      </c>
      <c r="D93" s="2">
        <v>17</v>
      </c>
    </row>
    <row r="94" spans="1:4" x14ac:dyDescent="0.2">
      <c r="A94" s="2" t="s">
        <v>108</v>
      </c>
      <c r="B94" s="2" t="s">
        <v>151</v>
      </c>
      <c r="C94" s="2" t="s">
        <v>152</v>
      </c>
      <c r="D94" s="2">
        <v>17</v>
      </c>
    </row>
    <row r="95" spans="1:4" x14ac:dyDescent="0.2">
      <c r="A95" s="2" t="s">
        <v>109</v>
      </c>
      <c r="B95" s="2" t="s">
        <v>152</v>
      </c>
      <c r="C95" s="2" t="s">
        <v>151</v>
      </c>
      <c r="D95" s="2">
        <v>17</v>
      </c>
    </row>
    <row r="96" spans="1:4" x14ac:dyDescent="0.2">
      <c r="A96" s="2" t="s">
        <v>110</v>
      </c>
      <c r="B96" s="2" t="s">
        <v>152</v>
      </c>
      <c r="C96" s="2" t="s">
        <v>151</v>
      </c>
      <c r="D96" s="2">
        <v>16</v>
      </c>
    </row>
    <row r="97" spans="1:4" x14ac:dyDescent="0.2">
      <c r="A97" s="2" t="s">
        <v>111</v>
      </c>
      <c r="B97" s="2" t="s">
        <v>151</v>
      </c>
      <c r="C97" s="2" t="s">
        <v>152</v>
      </c>
      <c r="D97" s="2">
        <v>17</v>
      </c>
    </row>
    <row r="98" spans="1:4" x14ac:dyDescent="0.2">
      <c r="A98" s="2" t="s">
        <v>112</v>
      </c>
      <c r="B98" s="2" t="s">
        <v>151</v>
      </c>
      <c r="C98" s="2" t="s">
        <v>152</v>
      </c>
      <c r="D98" s="2">
        <v>16</v>
      </c>
    </row>
    <row r="99" spans="1:4" x14ac:dyDescent="0.2">
      <c r="A99" s="2" t="s">
        <v>113</v>
      </c>
      <c r="B99" s="2" t="s">
        <v>151</v>
      </c>
      <c r="C99" s="2" t="s">
        <v>152</v>
      </c>
      <c r="D99" s="2">
        <v>16</v>
      </c>
    </row>
    <row r="100" spans="1:4" x14ac:dyDescent="0.2">
      <c r="A100" s="2" t="s">
        <v>114</v>
      </c>
      <c r="B100" s="2" t="s">
        <v>152</v>
      </c>
      <c r="C100" s="2" t="s">
        <v>152</v>
      </c>
      <c r="D100" s="2">
        <v>16</v>
      </c>
    </row>
    <row r="101" spans="1:4" x14ac:dyDescent="0.2">
      <c r="A101" s="2" t="s">
        <v>115</v>
      </c>
      <c r="B101" s="2" t="s">
        <v>152</v>
      </c>
      <c r="C101" s="2" t="s">
        <v>152</v>
      </c>
      <c r="D101" s="2">
        <v>17</v>
      </c>
    </row>
    <row r="102" spans="1:4" x14ac:dyDescent="0.2">
      <c r="A102" s="2" t="s">
        <v>116</v>
      </c>
      <c r="B102" s="2" t="s">
        <v>151</v>
      </c>
      <c r="C102" s="2" t="s">
        <v>152</v>
      </c>
      <c r="D102" s="2">
        <v>16</v>
      </c>
    </row>
    <row r="103" spans="1:4" x14ac:dyDescent="0.2">
      <c r="A103" s="2" t="s">
        <v>117</v>
      </c>
      <c r="B103" s="2" t="s">
        <v>152</v>
      </c>
      <c r="C103" s="2" t="s">
        <v>152</v>
      </c>
      <c r="D103" s="2">
        <v>16</v>
      </c>
    </row>
    <row r="104" spans="1:4" x14ac:dyDescent="0.2">
      <c r="A104" s="2" t="s">
        <v>118</v>
      </c>
      <c r="B104" s="2" t="s">
        <v>151</v>
      </c>
      <c r="C104" s="2" t="s">
        <v>152</v>
      </c>
      <c r="D104" s="2">
        <v>16</v>
      </c>
    </row>
  </sheetData>
  <mergeCells count="2">
    <mergeCell ref="G2:I2"/>
    <mergeCell ref="G3:I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1C17A-6A3C-4990-A972-A8A1D53ECBDD}">
  <dimension ref="A1:AW105"/>
  <sheetViews>
    <sheetView workbookViewId="0">
      <pane ySplit="2" topLeftCell="A3" activePane="bottomLeft" state="frozen"/>
      <selection pane="bottomLeft" activeCell="F22" sqref="F22"/>
    </sheetView>
  </sheetViews>
  <sheetFormatPr defaultRowHeight="14.25" x14ac:dyDescent="0.2"/>
  <cols>
    <col min="1" max="1" width="9.140625" style="2" customWidth="1"/>
    <col min="2" max="16384" width="9.140625" style="2"/>
  </cols>
  <sheetData>
    <row r="1" spans="1:49" x14ac:dyDescent="0.2">
      <c r="B1" s="2" t="s">
        <v>155</v>
      </c>
      <c r="C1" s="2" t="s">
        <v>155</v>
      </c>
      <c r="D1" s="2" t="s">
        <v>155</v>
      </c>
      <c r="E1" s="2" t="s">
        <v>155</v>
      </c>
      <c r="F1" s="2" t="s">
        <v>155</v>
      </c>
      <c r="G1" s="2" t="s">
        <v>155</v>
      </c>
      <c r="H1" s="2" t="s">
        <v>155</v>
      </c>
      <c r="I1" s="2" t="s">
        <v>155</v>
      </c>
      <c r="J1" s="2" t="s">
        <v>155</v>
      </c>
      <c r="K1" s="2" t="s">
        <v>155</v>
      </c>
      <c r="L1" s="2" t="s">
        <v>155</v>
      </c>
      <c r="M1" s="2" t="s">
        <v>155</v>
      </c>
      <c r="N1" s="2" t="s">
        <v>155</v>
      </c>
      <c r="O1" s="2" t="s">
        <v>155</v>
      </c>
      <c r="P1" s="2" t="s">
        <v>155</v>
      </c>
      <c r="R1" s="2" t="s">
        <v>156</v>
      </c>
      <c r="S1" s="2" t="s">
        <v>156</v>
      </c>
      <c r="T1" s="2" t="s">
        <v>156</v>
      </c>
      <c r="U1" s="2" t="s">
        <v>156</v>
      </c>
      <c r="V1" s="2" t="s">
        <v>156</v>
      </c>
      <c r="W1" s="2" t="s">
        <v>156</v>
      </c>
      <c r="X1" s="2" t="s">
        <v>156</v>
      </c>
      <c r="Y1" s="2" t="s">
        <v>156</v>
      </c>
      <c r="Z1" s="2" t="s">
        <v>156</v>
      </c>
      <c r="AA1" s="2" t="s">
        <v>156</v>
      </c>
      <c r="AB1" s="2" t="s">
        <v>156</v>
      </c>
      <c r="AC1" s="2" t="s">
        <v>156</v>
      </c>
      <c r="AD1" s="2" t="s">
        <v>156</v>
      </c>
      <c r="AE1" s="2" t="s">
        <v>156</v>
      </c>
      <c r="AF1" s="2" t="s">
        <v>156</v>
      </c>
    </row>
    <row r="2" spans="1:49" ht="57" x14ac:dyDescent="0.2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/>
      <c r="R2" s="1" t="s">
        <v>1</v>
      </c>
      <c r="S2" s="1" t="s">
        <v>2</v>
      </c>
      <c r="T2" s="1" t="s">
        <v>3</v>
      </c>
      <c r="U2" s="1" t="s">
        <v>4</v>
      </c>
      <c r="V2" s="1" t="s">
        <v>5</v>
      </c>
      <c r="W2" s="1" t="s">
        <v>6</v>
      </c>
      <c r="X2" s="1" t="s">
        <v>7</v>
      </c>
      <c r="Y2" s="1" t="s">
        <v>8</v>
      </c>
      <c r="Z2" s="1" t="s">
        <v>9</v>
      </c>
      <c r="AA2" s="1" t="s">
        <v>10</v>
      </c>
      <c r="AB2" s="1" t="s">
        <v>11</v>
      </c>
      <c r="AC2" s="1" t="s">
        <v>12</v>
      </c>
      <c r="AD2" s="1" t="s">
        <v>13</v>
      </c>
      <c r="AE2" s="1" t="s">
        <v>14</v>
      </c>
      <c r="AF2" s="1" t="s">
        <v>15</v>
      </c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</row>
    <row r="3" spans="1:49" x14ac:dyDescent="0.2">
      <c r="A3" s="2" t="s">
        <v>16</v>
      </c>
      <c r="B3" s="3">
        <v>3.718249701516692</v>
      </c>
      <c r="C3" s="3">
        <v>-1.1096338374295127</v>
      </c>
      <c r="D3" s="3">
        <v>-0.69403630730749399</v>
      </c>
      <c r="E3" s="3">
        <v>-1.6363384926601412</v>
      </c>
      <c r="F3" s="3">
        <v>-0.23613784863312881</v>
      </c>
      <c r="G3" s="3">
        <v>-1.4663238041862641</v>
      </c>
      <c r="H3" s="3">
        <v>0.35401093869975558</v>
      </c>
      <c r="I3" s="3">
        <v>-0.20253737031841298</v>
      </c>
      <c r="J3" s="3">
        <v>2.608615864087179</v>
      </c>
      <c r="K3" s="3">
        <v>3.0242133942091978</v>
      </c>
      <c r="L3" s="3">
        <v>2.081911208856551</v>
      </c>
      <c r="M3" s="3">
        <v>3.4821118528835631</v>
      </c>
      <c r="N3" s="3">
        <v>2.2519258973304281</v>
      </c>
      <c r="O3" s="3">
        <v>4.0722606402164478</v>
      </c>
      <c r="P3" s="3">
        <v>3.5157123311982788</v>
      </c>
      <c r="Q3" s="3"/>
      <c r="R3" s="4">
        <v>0.15737427482636568</v>
      </c>
      <c r="S3" s="4">
        <v>0.22297702439398759</v>
      </c>
      <c r="T3" s="4">
        <v>0.28903511795999182</v>
      </c>
      <c r="U3" s="4">
        <v>0.16239525278162614</v>
      </c>
      <c r="V3" s="4">
        <v>0.77759273283354124</v>
      </c>
      <c r="W3" s="4">
        <v>0.20291615557766451</v>
      </c>
      <c r="X3" s="4">
        <v>0.60133908749348941</v>
      </c>
      <c r="Y3" s="4">
        <v>0.79426131812326217</v>
      </c>
      <c r="Z3" s="4">
        <v>7.3466204012350045E-2</v>
      </c>
      <c r="AA3" s="4">
        <v>6.9476819672058765E-2</v>
      </c>
      <c r="AB3" s="4">
        <v>0.17439563575077099</v>
      </c>
      <c r="AC3" s="4">
        <v>1.6197489087404711E-2</v>
      </c>
      <c r="AD3" s="4">
        <v>6.8930284974845768E-2</v>
      </c>
      <c r="AE3" s="4">
        <v>1.1150366789969956E-2</v>
      </c>
      <c r="AF3" s="4">
        <v>1.3659144837393649E-3</v>
      </c>
      <c r="AQ3" s="5"/>
      <c r="AR3" s="3"/>
      <c r="AT3" s="3"/>
      <c r="AU3" s="3"/>
      <c r="AV3" s="3"/>
      <c r="AW3" s="3"/>
    </row>
    <row r="4" spans="1:49" x14ac:dyDescent="0.2">
      <c r="A4" s="2" t="s">
        <v>17</v>
      </c>
      <c r="B4" s="3">
        <v>-2.3303696637238671</v>
      </c>
      <c r="C4" s="3">
        <v>0.67872314444514126</v>
      </c>
      <c r="D4" s="3">
        <v>0.39948607985965756</v>
      </c>
      <c r="E4" s="3">
        <v>9.1761451538345945E-3</v>
      </c>
      <c r="F4" s="3">
        <v>0.86272541163573202</v>
      </c>
      <c r="G4" s="3">
        <v>-0.25449012963755585</v>
      </c>
      <c r="H4" s="3">
        <v>0.19344780179568849</v>
      </c>
      <c r="I4" s="3">
        <v>7.8505747535497147E-2</v>
      </c>
      <c r="J4" s="3">
        <v>-1.6516465192787262</v>
      </c>
      <c r="K4" s="3">
        <v>-1.9308835838642098</v>
      </c>
      <c r="L4" s="3">
        <v>-2.3211935185700328</v>
      </c>
      <c r="M4" s="3">
        <v>-1.4676442520881352</v>
      </c>
      <c r="N4" s="3">
        <v>-2.5848597933614235</v>
      </c>
      <c r="O4" s="3">
        <v>-2.1369218619281787</v>
      </c>
      <c r="P4" s="3">
        <v>-2.2518639161883702</v>
      </c>
      <c r="Q4" s="3"/>
      <c r="R4" s="4">
        <v>0.10872962942866349</v>
      </c>
      <c r="S4" s="4">
        <v>2.0247665564357944E-2</v>
      </c>
      <c r="T4" s="4">
        <v>0.36288101329470424</v>
      </c>
      <c r="U4" s="4">
        <v>0.90816906976870426</v>
      </c>
      <c r="V4" s="4">
        <v>4.7607807611943697E-3</v>
      </c>
      <c r="W4" s="4">
        <v>0.50278949896038794</v>
      </c>
      <c r="X4" s="4">
        <v>0.58112427990242199</v>
      </c>
      <c r="Y4" s="4">
        <v>0.58041528282614174</v>
      </c>
      <c r="Z4" s="4">
        <v>0.13847864350322459</v>
      </c>
      <c r="AA4" s="4">
        <v>0.13715685438075986</v>
      </c>
      <c r="AB4" s="4">
        <v>0.11026726005622878</v>
      </c>
      <c r="AC4" s="4">
        <v>0.16086915997791829</v>
      </c>
      <c r="AD4" s="4">
        <v>9.4594777757092796E-2</v>
      </c>
      <c r="AE4" s="4">
        <v>0.11450526764157631</v>
      </c>
      <c r="AF4" s="4">
        <v>0.10725488029132668</v>
      </c>
      <c r="AU4" s="3"/>
    </row>
    <row r="5" spans="1:49" x14ac:dyDescent="0.2">
      <c r="A5" s="2" t="s">
        <v>18</v>
      </c>
      <c r="B5" s="3">
        <v>-6.3033080983616392</v>
      </c>
      <c r="C5" s="3">
        <v>5.964418274638124</v>
      </c>
      <c r="D5" s="3">
        <v>0.19540261795881694</v>
      </c>
      <c r="E5" s="3">
        <v>-0.1401984284162672</v>
      </c>
      <c r="F5" s="3">
        <v>5.9632567817137794</v>
      </c>
      <c r="G5" s="3">
        <v>0.81055583332748393</v>
      </c>
      <c r="H5" s="3">
        <v>0.16694745205250447</v>
      </c>
      <c r="I5" s="3">
        <v>0.16339130906968044</v>
      </c>
      <c r="J5" s="3">
        <v>-0.33888982372351456</v>
      </c>
      <c r="K5" s="3">
        <v>-6.1079054804028221</v>
      </c>
      <c r="L5" s="3">
        <v>-6.443506526777905</v>
      </c>
      <c r="M5" s="3">
        <v>-0.34005131664785937</v>
      </c>
      <c r="N5" s="3">
        <v>-5.4927522650341549</v>
      </c>
      <c r="O5" s="3">
        <v>-6.136360646309134</v>
      </c>
      <c r="P5" s="3">
        <v>-6.1399167892919584</v>
      </c>
      <c r="Q5" s="3"/>
      <c r="R5" s="4">
        <v>4.7831449438603291E-2</v>
      </c>
      <c r="S5" s="4">
        <v>1.8073393744635388E-2</v>
      </c>
      <c r="T5" s="4">
        <v>0.27597419550276336</v>
      </c>
      <c r="U5" s="4">
        <v>0.20296196614850859</v>
      </c>
      <c r="V5" s="4">
        <v>2.72755514945998E-3</v>
      </c>
      <c r="W5" s="4">
        <v>0.10722771024866473</v>
      </c>
      <c r="X5" s="4">
        <v>0.53828104320808812</v>
      </c>
      <c r="Y5" s="4">
        <v>0.33685899688139853</v>
      </c>
      <c r="Z5" s="4">
        <v>0.29012764850539574</v>
      </c>
      <c r="AA5" s="4">
        <v>4.7556642501441385E-2</v>
      </c>
      <c r="AB5" s="4">
        <v>4.7949683508830658E-2</v>
      </c>
      <c r="AC5" s="4">
        <v>0.45702137321031522</v>
      </c>
      <c r="AD5" s="4">
        <v>5.0010064353462114E-2</v>
      </c>
      <c r="AE5" s="4">
        <v>4.8608676769792837E-2</v>
      </c>
      <c r="AF5" s="4">
        <v>4.8447165641472612E-2</v>
      </c>
      <c r="AI5" s="3"/>
      <c r="AJ5" s="3"/>
      <c r="AM5" s="3"/>
      <c r="AQ5" s="5"/>
      <c r="AR5" s="3"/>
      <c r="AS5" s="3"/>
      <c r="AU5" s="3"/>
      <c r="AV5" s="3"/>
      <c r="AW5" s="3"/>
    </row>
    <row r="6" spans="1:49" x14ac:dyDescent="0.2">
      <c r="A6" s="2" t="s">
        <v>19</v>
      </c>
      <c r="B6" s="3">
        <v>-0.53121015335095978</v>
      </c>
      <c r="C6" s="3">
        <v>0.49904800884038358</v>
      </c>
      <c r="D6" s="3">
        <v>0.60193031827785148</v>
      </c>
      <c r="E6" s="3">
        <v>-0.15487726351293213</v>
      </c>
      <c r="F6" s="3">
        <v>0.49051316882296031</v>
      </c>
      <c r="G6" s="3">
        <v>-0.41072910671555979</v>
      </c>
      <c r="H6" s="3">
        <v>0.1805001832056522</v>
      </c>
      <c r="I6" s="3">
        <v>-0.22593785261689286</v>
      </c>
      <c r="J6" s="3">
        <v>-3.2162144510575905E-2</v>
      </c>
      <c r="K6" s="3">
        <v>7.0720164926892037E-2</v>
      </c>
      <c r="L6" s="3">
        <v>-0.68608741686389174</v>
      </c>
      <c r="M6" s="3">
        <v>-4.069698452799924E-2</v>
      </c>
      <c r="N6" s="3">
        <v>-0.94193926006651918</v>
      </c>
      <c r="O6" s="3">
        <v>-0.35070997014530758</v>
      </c>
      <c r="P6" s="3">
        <v>-0.75714800596785248</v>
      </c>
      <c r="Q6" s="3"/>
      <c r="R6" s="4">
        <v>0.65449854306813027</v>
      </c>
      <c r="S6" s="4">
        <v>3.8648948295292869E-4</v>
      </c>
      <c r="T6" s="4">
        <v>0.24418724737270192</v>
      </c>
      <c r="U6" s="4">
        <v>0.38104831318472798</v>
      </c>
      <c r="V6" s="4">
        <v>3.3630833401638575E-2</v>
      </c>
      <c r="W6" s="4">
        <v>0.33594726841828348</v>
      </c>
      <c r="X6" s="4">
        <v>0.67097343312577373</v>
      </c>
      <c r="Y6" s="4">
        <v>0.45129990853506441</v>
      </c>
      <c r="Z6" s="4">
        <v>0.97383691665780414</v>
      </c>
      <c r="AA6" s="4">
        <v>0.94431290097137055</v>
      </c>
      <c r="AB6" s="4">
        <v>0.5486621645004226</v>
      </c>
      <c r="AC6" s="4">
        <v>0.9652654305814472</v>
      </c>
      <c r="AD6" s="4">
        <v>0.48438664576597046</v>
      </c>
      <c r="AE6" s="4">
        <v>0.7219987677125963</v>
      </c>
      <c r="AF6" s="4">
        <v>0.51514763725049351</v>
      </c>
    </row>
    <row r="7" spans="1:49" x14ac:dyDescent="0.2">
      <c r="A7" s="2" t="s">
        <v>20</v>
      </c>
      <c r="B7" s="3">
        <v>-1.4700619978911689</v>
      </c>
      <c r="C7" s="3">
        <v>0.52559796638453093</v>
      </c>
      <c r="D7" s="3">
        <v>0.75986984334943319</v>
      </c>
      <c r="E7" s="3">
        <v>9.8262932542223555E-2</v>
      </c>
      <c r="F7" s="3">
        <v>0.97442554555257077</v>
      </c>
      <c r="G7" s="3">
        <v>-8.5727155688238882E-2</v>
      </c>
      <c r="H7" s="3">
        <v>0.41495568405968142</v>
      </c>
      <c r="I7" s="3">
        <v>0.28129184688760733</v>
      </c>
      <c r="J7" s="3">
        <v>-0.94446403150663805</v>
      </c>
      <c r="K7" s="3">
        <v>-0.71019215454173568</v>
      </c>
      <c r="L7" s="3">
        <v>-1.3717990653489454</v>
      </c>
      <c r="M7" s="3">
        <v>-0.49563645233859815</v>
      </c>
      <c r="N7" s="3">
        <v>-1.5557891535794079</v>
      </c>
      <c r="O7" s="3">
        <v>-1.0551063138314876</v>
      </c>
      <c r="P7" s="3">
        <v>-1.188770151003562</v>
      </c>
      <c r="Q7" s="3"/>
      <c r="R7" s="4">
        <v>6.698004674069935E-2</v>
      </c>
      <c r="S7" s="4">
        <v>9.6040941712803238E-4</v>
      </c>
      <c r="T7" s="4">
        <v>8.9530041510147429E-2</v>
      </c>
      <c r="U7" s="4">
        <v>2.4686228724069031E-2</v>
      </c>
      <c r="V7" s="4">
        <v>4.2852511229411937E-2</v>
      </c>
      <c r="W7" s="4">
        <v>0.55400644844549951</v>
      </c>
      <c r="X7" s="4">
        <v>0.22668185147501985</v>
      </c>
      <c r="Y7" s="4">
        <v>0.13927861058814772</v>
      </c>
      <c r="Z7" s="4">
        <v>0.10855063704873746</v>
      </c>
      <c r="AA7" s="4">
        <v>0.25764314397494847</v>
      </c>
      <c r="AB7" s="4">
        <v>7.0091625774445943E-2</v>
      </c>
      <c r="AC7" s="4">
        <v>0.21371265994936572</v>
      </c>
      <c r="AD7" s="4">
        <v>5.5280977330843029E-2</v>
      </c>
      <c r="AE7" s="4">
        <v>7.5881249917968074E-2</v>
      </c>
      <c r="AF7" s="4">
        <v>5.8343052601616541E-2</v>
      </c>
      <c r="AI7" s="3"/>
      <c r="AS7" s="3"/>
      <c r="AU7" s="3"/>
      <c r="AV7" s="3"/>
      <c r="AW7" s="3"/>
    </row>
    <row r="8" spans="1:49" x14ac:dyDescent="0.2">
      <c r="A8" s="2" t="s">
        <v>21</v>
      </c>
      <c r="B8" s="3">
        <v>-1.3763969685405248</v>
      </c>
      <c r="C8" s="3">
        <v>0.41014991391373279</v>
      </c>
      <c r="D8" s="3">
        <v>3.1477892792426361E-2</v>
      </c>
      <c r="E8" s="3">
        <v>7.9996121757316588E-2</v>
      </c>
      <c r="F8" s="3">
        <v>0.84916013443253369</v>
      </c>
      <c r="G8" s="3">
        <v>-0.72622903289150909</v>
      </c>
      <c r="H8" s="3">
        <v>0.11535784188866616</v>
      </c>
      <c r="I8" s="3">
        <v>-0.14876657564354043</v>
      </c>
      <c r="J8" s="3">
        <v>-0.96624705462679217</v>
      </c>
      <c r="K8" s="3">
        <v>-1.3449190757480984</v>
      </c>
      <c r="L8" s="3">
        <v>-1.296400846783208</v>
      </c>
      <c r="M8" s="3">
        <v>-0.52723683410799105</v>
      </c>
      <c r="N8" s="3">
        <v>-2.1026260014320339</v>
      </c>
      <c r="O8" s="3">
        <v>-1.2610391266518588</v>
      </c>
      <c r="P8" s="3">
        <v>-1.5251635441840652</v>
      </c>
      <c r="Q8" s="3"/>
      <c r="R8" s="4">
        <v>8.7866028740054669E-2</v>
      </c>
      <c r="S8" s="4">
        <v>0.18976492700959069</v>
      </c>
      <c r="T8" s="4">
        <v>0.866802320157807</v>
      </c>
      <c r="U8" s="4">
        <v>0.34520535797333052</v>
      </c>
      <c r="V8" s="4">
        <v>2.7640896936195324E-2</v>
      </c>
      <c r="W8" s="4">
        <v>2.6951481105076589E-2</v>
      </c>
      <c r="X8" s="4">
        <v>0.60378422238704366</v>
      </c>
      <c r="Y8" s="4">
        <v>0.46110181549405704</v>
      </c>
      <c r="Z8" s="4">
        <v>0.2001499114761468</v>
      </c>
      <c r="AA8" s="4">
        <v>0.11608148197523349</v>
      </c>
      <c r="AB8" s="4">
        <v>8.4934870613931568E-2</v>
      </c>
      <c r="AC8" s="4">
        <v>0.27628630613274219</v>
      </c>
      <c r="AD8" s="4">
        <v>5.7564367196769495E-2</v>
      </c>
      <c r="AE8" s="4">
        <v>9.1442632718731209E-2</v>
      </c>
      <c r="AF8" s="4">
        <v>7.2396986482104908E-2</v>
      </c>
      <c r="AI8" s="3"/>
      <c r="AS8" s="3"/>
      <c r="AU8" s="3"/>
      <c r="AV8" s="3"/>
      <c r="AW8" s="3"/>
    </row>
    <row r="9" spans="1:49" x14ac:dyDescent="0.2">
      <c r="A9" s="2" t="s">
        <v>22</v>
      </c>
      <c r="B9" s="3">
        <v>-2.1539189452012839</v>
      </c>
      <c r="C9" s="3">
        <v>1.7172593641573031</v>
      </c>
      <c r="D9" s="3">
        <v>0.75970184762245152</v>
      </c>
      <c r="E9" s="3">
        <v>0.11444674832289591</v>
      </c>
      <c r="F9" s="3">
        <v>1.5285422792625072</v>
      </c>
      <c r="G9" s="3">
        <v>5.6203809131474949E-2</v>
      </c>
      <c r="H9" s="3">
        <v>0.324864130183874</v>
      </c>
      <c r="I9" s="3">
        <v>0.45564150917844082</v>
      </c>
      <c r="J9" s="3">
        <v>-0.43665958104398089</v>
      </c>
      <c r="K9" s="3">
        <v>-1.3942170975788324</v>
      </c>
      <c r="L9" s="3">
        <v>-2.0394721968783878</v>
      </c>
      <c r="M9" s="3">
        <v>-0.62537666593877672</v>
      </c>
      <c r="N9" s="3">
        <v>-2.0977151360698092</v>
      </c>
      <c r="O9" s="3">
        <v>-1.82905481501741</v>
      </c>
      <c r="P9" s="3">
        <v>-1.698277436022843</v>
      </c>
      <c r="Q9" s="3"/>
      <c r="R9" s="4">
        <v>8.6261362874900827E-2</v>
      </c>
      <c r="S9" s="4">
        <v>5.751903439297168E-2</v>
      </c>
      <c r="T9" s="4">
        <v>2.0588383413960251E-3</v>
      </c>
      <c r="U9" s="4">
        <v>4.0263360221402004E-3</v>
      </c>
      <c r="V9" s="4">
        <v>1.3558669547761236E-2</v>
      </c>
      <c r="W9" s="4">
        <v>0.78617881665426981</v>
      </c>
      <c r="X9" s="4">
        <v>0.33516537250676559</v>
      </c>
      <c r="Y9" s="4">
        <v>7.4195383796594849E-2</v>
      </c>
      <c r="Z9" s="4">
        <v>0.29514099895002144</v>
      </c>
      <c r="AA9" s="4">
        <v>0.12077239804767359</v>
      </c>
      <c r="AB9" s="4">
        <v>9.0267451163415613E-2</v>
      </c>
      <c r="AC9" s="4">
        <v>0.33129397244287861</v>
      </c>
      <c r="AD9" s="4">
        <v>9.8913163891897193E-2</v>
      </c>
      <c r="AE9" s="4">
        <v>0.11702112930645903</v>
      </c>
      <c r="AF9" s="4">
        <v>0.12286953991873295</v>
      </c>
      <c r="AI9" s="3"/>
      <c r="AJ9" s="3"/>
      <c r="AM9" s="3"/>
      <c r="AS9" s="3"/>
      <c r="AU9" s="3"/>
    </row>
    <row r="10" spans="1:49" x14ac:dyDescent="0.2">
      <c r="A10" s="2" t="s">
        <v>23</v>
      </c>
      <c r="B10" s="3">
        <v>-2.6377508379801444</v>
      </c>
      <c r="C10" s="3">
        <v>3.779850570679824</v>
      </c>
      <c r="D10" s="3">
        <v>0.2143504047453709</v>
      </c>
      <c r="E10" s="3">
        <v>-0.20876070624185061</v>
      </c>
      <c r="F10" s="3">
        <v>2.2698254569557181</v>
      </c>
      <c r="G10" s="3">
        <v>0.76363768951925004</v>
      </c>
      <c r="H10" s="3">
        <v>9.8253027599858087E-2</v>
      </c>
      <c r="I10" s="3">
        <v>0.17322108648723405</v>
      </c>
      <c r="J10" s="3">
        <v>1.1420997326996798</v>
      </c>
      <c r="K10" s="3">
        <v>-2.4234004332347734</v>
      </c>
      <c r="L10" s="3">
        <v>-2.8465115442219946</v>
      </c>
      <c r="M10" s="3">
        <v>-0.36792538102442573</v>
      </c>
      <c r="N10" s="3">
        <v>-1.8741131484608942</v>
      </c>
      <c r="O10" s="3">
        <v>-2.5394978103802859</v>
      </c>
      <c r="P10" s="3">
        <v>-2.4645297514929099</v>
      </c>
      <c r="Q10" s="3"/>
      <c r="R10" s="4">
        <v>1.238443898704553E-2</v>
      </c>
      <c r="S10" s="4">
        <v>1.1299296123573733E-2</v>
      </c>
      <c r="T10" s="4">
        <v>0.45354327395994998</v>
      </c>
      <c r="U10" s="4">
        <v>3.4662063184673381E-2</v>
      </c>
      <c r="V10" s="4">
        <v>1.4353432781146E-2</v>
      </c>
      <c r="W10" s="4">
        <v>5.5865590159070777E-2</v>
      </c>
      <c r="X10" s="4">
        <v>0.62494335356105601</v>
      </c>
      <c r="Y10" s="4">
        <v>0.17168924515086059</v>
      </c>
      <c r="Z10" s="4">
        <v>1.6562596749292724E-2</v>
      </c>
      <c r="AA10" s="4">
        <v>6.6925741361007554E-3</v>
      </c>
      <c r="AB10" s="4">
        <v>1.1432068828805391E-2</v>
      </c>
      <c r="AC10" s="4">
        <v>0.29588632562768236</v>
      </c>
      <c r="AD10" s="4">
        <v>1.2557048223380805E-2</v>
      </c>
      <c r="AE10" s="4">
        <v>1.1124034803392011E-2</v>
      </c>
      <c r="AF10" s="4">
        <v>1.4705138750365186E-2</v>
      </c>
      <c r="AI10" s="3"/>
      <c r="AJ10" s="3"/>
      <c r="AM10" s="3"/>
      <c r="AQ10" s="5"/>
      <c r="AR10" s="3"/>
      <c r="AS10" s="3"/>
      <c r="AU10" s="3"/>
      <c r="AV10" s="3"/>
      <c r="AW10" s="3"/>
    </row>
    <row r="11" spans="1:49" x14ac:dyDescent="0.2">
      <c r="A11" s="2" t="s">
        <v>24</v>
      </c>
      <c r="B11" s="3">
        <v>-0.63038294977977061</v>
      </c>
      <c r="C11" s="3">
        <v>0.51073896265716623</v>
      </c>
      <c r="D11" s="3">
        <v>0.41523936691730545</v>
      </c>
      <c r="E11" s="3">
        <v>-9.8254729047288838E-2</v>
      </c>
      <c r="F11" s="3">
        <v>0.65246984653310114</v>
      </c>
      <c r="G11" s="3">
        <v>0.15808840793253831</v>
      </c>
      <c r="H11" s="3">
        <v>0.12651067983757633</v>
      </c>
      <c r="I11" s="3">
        <v>0.24514694733858317</v>
      </c>
      <c r="J11" s="3">
        <v>-0.11964398712260449</v>
      </c>
      <c r="K11" s="3">
        <v>-0.21514358286246535</v>
      </c>
      <c r="L11" s="3">
        <v>-0.72863767882705932</v>
      </c>
      <c r="M11" s="3">
        <v>2.2086896753330573E-2</v>
      </c>
      <c r="N11" s="3">
        <v>-0.47229454184723219</v>
      </c>
      <c r="O11" s="3">
        <v>-0.50387226994219436</v>
      </c>
      <c r="P11" s="3">
        <v>-0.38523600244118761</v>
      </c>
      <c r="Q11" s="3"/>
      <c r="R11" s="4">
        <v>0.54175821838405014</v>
      </c>
      <c r="S11" s="4">
        <v>9.6623898433329525E-2</v>
      </c>
      <c r="T11" s="4">
        <v>0.35443694961095151</v>
      </c>
      <c r="U11" s="4">
        <v>0.29032217711093256</v>
      </c>
      <c r="V11" s="4">
        <v>5.2710961342845142E-2</v>
      </c>
      <c r="W11" s="4">
        <v>0.51127944675014758</v>
      </c>
      <c r="X11" s="4">
        <v>0.72808179127717398</v>
      </c>
      <c r="Y11" s="4">
        <v>0.27072274987723</v>
      </c>
      <c r="Z11" s="4">
        <v>0.860051274283264</v>
      </c>
      <c r="AA11" s="4">
        <v>0.75514747936613547</v>
      </c>
      <c r="AB11" s="4">
        <v>0.50242442839923607</v>
      </c>
      <c r="AC11" s="4">
        <v>0.98022416313354843</v>
      </c>
      <c r="AD11" s="4">
        <v>0.59438066370295184</v>
      </c>
      <c r="AE11" s="4">
        <v>0.62706641645592454</v>
      </c>
      <c r="AF11" s="4">
        <v>0.67713814977968312</v>
      </c>
    </row>
    <row r="12" spans="1:49" x14ac:dyDescent="0.2">
      <c r="A12" s="2" t="s">
        <v>25</v>
      </c>
      <c r="B12" s="3">
        <v>-5.2914775573107438</v>
      </c>
      <c r="C12" s="3">
        <v>1.0446292493199776</v>
      </c>
      <c r="D12" s="3">
        <v>0.21251988941016667</v>
      </c>
      <c r="E12" s="3">
        <v>-0.14250293692439486</v>
      </c>
      <c r="F12" s="3">
        <v>2.6212511212635499</v>
      </c>
      <c r="G12" s="3">
        <v>-0.5985578890555282</v>
      </c>
      <c r="H12" s="3">
        <v>0.15240177238990019</v>
      </c>
      <c r="I12" s="3">
        <v>6.4078541976879108E-2</v>
      </c>
      <c r="J12" s="3">
        <v>-4.2468483079907662</v>
      </c>
      <c r="K12" s="3">
        <v>-5.0789576679005775</v>
      </c>
      <c r="L12" s="3">
        <v>-5.4339804942351382</v>
      </c>
      <c r="M12" s="3">
        <v>-2.6702264360471939</v>
      </c>
      <c r="N12" s="3">
        <v>-5.8900354463662712</v>
      </c>
      <c r="O12" s="3">
        <v>-5.1390757849208439</v>
      </c>
      <c r="P12" s="3">
        <v>-5.2273990153338641</v>
      </c>
      <c r="Q12" s="3"/>
      <c r="R12" s="4">
        <v>9.8944656000164666E-2</v>
      </c>
      <c r="S12" s="4">
        <v>6.0027439273006467E-2</v>
      </c>
      <c r="T12" s="4">
        <v>0.29861511703227706</v>
      </c>
      <c r="U12" s="4">
        <v>0.24579838707300705</v>
      </c>
      <c r="V12" s="4">
        <v>8.1875019699974138E-3</v>
      </c>
      <c r="W12" s="4">
        <v>4.2758983130859185E-2</v>
      </c>
      <c r="X12" s="4">
        <v>0.53174810953721807</v>
      </c>
      <c r="Y12" s="4">
        <v>0.38299285093107693</v>
      </c>
      <c r="Z12" s="4">
        <v>0.10073159703196533</v>
      </c>
      <c r="AA12" s="4">
        <v>9.9168941283657275E-2</v>
      </c>
      <c r="AB12" s="4">
        <v>9.8729549013077844E-2</v>
      </c>
      <c r="AC12" s="4">
        <v>0.12822172478712146</v>
      </c>
      <c r="AD12" s="4">
        <v>9.777299518896454E-2</v>
      </c>
      <c r="AE12" s="4">
        <v>9.9628512027919669E-2</v>
      </c>
      <c r="AF12" s="4">
        <v>9.9093528197034986E-2</v>
      </c>
      <c r="AI12" s="3"/>
      <c r="AJ12" s="3"/>
      <c r="AM12" s="3"/>
      <c r="AQ12" s="5"/>
      <c r="AR12" s="3"/>
      <c r="AS12" s="3"/>
      <c r="AU12" s="3"/>
      <c r="AV12" s="3"/>
      <c r="AW12" s="3"/>
    </row>
    <row r="13" spans="1:49" x14ac:dyDescent="0.2">
      <c r="A13" s="2" t="s">
        <v>26</v>
      </c>
      <c r="B13" s="3">
        <v>-8.8143612106998219</v>
      </c>
      <c r="C13" s="3">
        <v>7.4400510287181936</v>
      </c>
      <c r="D13" s="3">
        <v>0.34431888651429926</v>
      </c>
      <c r="E13" s="3">
        <v>5.8607698044847834E-2</v>
      </c>
      <c r="F13" s="3">
        <v>9.4177574112780835</v>
      </c>
      <c r="G13" s="3">
        <v>0.13138920031996001</v>
      </c>
      <c r="H13" s="3">
        <v>0.35783891977133025</v>
      </c>
      <c r="I13" s="3">
        <v>0.29682022294478205</v>
      </c>
      <c r="J13" s="3">
        <v>-1.3743101819816286</v>
      </c>
      <c r="K13" s="3">
        <v>-8.4700423241855241</v>
      </c>
      <c r="L13" s="3">
        <v>-8.7557535126549748</v>
      </c>
      <c r="M13" s="3">
        <v>0.60339620057826182</v>
      </c>
      <c r="N13" s="3">
        <v>-8.6829720103798635</v>
      </c>
      <c r="O13" s="3">
        <v>-8.4565222909284916</v>
      </c>
      <c r="P13" s="3">
        <v>-8.5175409877550408</v>
      </c>
      <c r="Q13" s="3"/>
      <c r="R13" s="4">
        <v>0.17444840249797178</v>
      </c>
      <c r="S13" s="4">
        <v>1.978291584871264E-2</v>
      </c>
      <c r="T13" s="4">
        <v>0.33245671169029944</v>
      </c>
      <c r="U13" s="4">
        <v>0.33814684876352197</v>
      </c>
      <c r="V13" s="4">
        <v>4.2814956588006414E-3</v>
      </c>
      <c r="W13" s="4">
        <v>0.49109918330456193</v>
      </c>
      <c r="X13" s="4">
        <v>0.16819137884035185</v>
      </c>
      <c r="Y13" s="4">
        <v>0.15365672540948661</v>
      </c>
      <c r="Z13" s="4">
        <v>0.2874266291415547</v>
      </c>
      <c r="AA13" s="4">
        <v>0.17439570868904575</v>
      </c>
      <c r="AB13" s="4">
        <v>0.1744387477339745</v>
      </c>
      <c r="AC13" s="4">
        <v>0.39403393118794472</v>
      </c>
      <c r="AD13" s="4">
        <v>0.17451628789344553</v>
      </c>
      <c r="AE13" s="4">
        <v>0.17452336130114887</v>
      </c>
      <c r="AF13" s="4">
        <v>0.17461540812587761</v>
      </c>
      <c r="AJ13" s="3"/>
      <c r="AM13" s="3"/>
    </row>
    <row r="14" spans="1:49" x14ac:dyDescent="0.2">
      <c r="A14" s="2" t="s">
        <v>27</v>
      </c>
      <c r="B14" s="3">
        <v>-14.835000996257435</v>
      </c>
      <c r="C14" s="3">
        <v>5.0770864622807146</v>
      </c>
      <c r="D14" s="3">
        <v>2.682552164409572</v>
      </c>
      <c r="E14" s="3">
        <v>2.6577779570309863</v>
      </c>
      <c r="F14" s="3">
        <v>5.0652555124818228</v>
      </c>
      <c r="G14" s="3">
        <v>3.7757782108751448</v>
      </c>
      <c r="H14" s="3">
        <v>3.9375638242704234</v>
      </c>
      <c r="I14" s="3">
        <v>2.4117524682062448</v>
      </c>
      <c r="J14" s="3">
        <v>-9.7579145339767202</v>
      </c>
      <c r="K14" s="3">
        <v>-12.152448831847863</v>
      </c>
      <c r="L14" s="3">
        <v>-12.177223039226449</v>
      </c>
      <c r="M14" s="3">
        <v>-9.7697454837756137</v>
      </c>
      <c r="N14" s="3">
        <v>-11.059222785382291</v>
      </c>
      <c r="O14" s="3">
        <v>-10.897437171987011</v>
      </c>
      <c r="P14" s="3">
        <v>-12.423248528051191</v>
      </c>
      <c r="Q14" s="3"/>
      <c r="R14" s="4">
        <v>6.337573530552354E-2</v>
      </c>
      <c r="S14" s="4">
        <v>8.496380767978649E-3</v>
      </c>
      <c r="T14" s="4">
        <v>0.41928549581237862</v>
      </c>
      <c r="U14" s="4">
        <v>0.42172849849895566</v>
      </c>
      <c r="V14" s="4">
        <v>0.30593913957612995</v>
      </c>
      <c r="W14" s="4">
        <v>0.42469550126667677</v>
      </c>
      <c r="X14" s="4">
        <v>0.19816607234965811</v>
      </c>
      <c r="Y14" s="4">
        <v>0.42220760963033976</v>
      </c>
      <c r="Z14" s="4">
        <v>6.3503528896987294E-2</v>
      </c>
      <c r="AA14" s="4">
        <v>6.3317225948756328E-2</v>
      </c>
      <c r="AB14" s="4">
        <v>6.3440304652810697E-2</v>
      </c>
      <c r="AC14" s="4">
        <v>6.3759335674908213E-2</v>
      </c>
      <c r="AD14" s="4">
        <v>6.3531730011636034E-2</v>
      </c>
      <c r="AE14" s="4">
        <v>6.3541047205140644E-2</v>
      </c>
      <c r="AF14" s="4">
        <v>6.3428749987798128E-2</v>
      </c>
      <c r="AI14" s="3"/>
      <c r="AJ14" s="3"/>
      <c r="AQ14" s="5"/>
      <c r="AR14" s="3"/>
      <c r="AS14" s="3"/>
      <c r="AT14" s="3"/>
      <c r="AU14" s="3"/>
      <c r="AV14" s="3"/>
      <c r="AW14" s="3"/>
    </row>
    <row r="15" spans="1:49" x14ac:dyDescent="0.2">
      <c r="A15" s="2" t="s">
        <v>28</v>
      </c>
      <c r="B15" s="3">
        <v>-0.45658014916606549</v>
      </c>
      <c r="C15" s="3">
        <v>0.14968279199691706</v>
      </c>
      <c r="D15" s="3">
        <v>0.37343512899091486</v>
      </c>
      <c r="E15" s="3">
        <v>0.21967359914656095</v>
      </c>
      <c r="F15" s="3">
        <v>0.70275443745396693</v>
      </c>
      <c r="G15" s="3">
        <v>-0.4821715415026066</v>
      </c>
      <c r="H15" s="3">
        <v>0.2982366455424339</v>
      </c>
      <c r="I15" s="3">
        <v>0.21356773777852717</v>
      </c>
      <c r="J15" s="3">
        <v>-0.3068973571691484</v>
      </c>
      <c r="K15" s="3">
        <v>-8.3145020175150616E-2</v>
      </c>
      <c r="L15" s="3">
        <v>-0.23690655001950442</v>
      </c>
      <c r="M15" s="3">
        <v>0.24617428828790139</v>
      </c>
      <c r="N15" s="3">
        <v>-0.93875169066867203</v>
      </c>
      <c r="O15" s="3">
        <v>-0.15834350362363162</v>
      </c>
      <c r="P15" s="3">
        <v>-0.24301241138753835</v>
      </c>
      <c r="Q15" s="3"/>
      <c r="R15" s="4">
        <v>0.69292272485430728</v>
      </c>
      <c r="S15" s="4">
        <v>0.19187230444352632</v>
      </c>
      <c r="T15" s="4">
        <v>0.24084109818917521</v>
      </c>
      <c r="U15" s="4">
        <v>8.0129967260862522E-2</v>
      </c>
      <c r="V15" s="4">
        <v>8.6713133569011891E-2</v>
      </c>
      <c r="W15" s="4">
        <v>0.21494530224703257</v>
      </c>
      <c r="X15" s="4">
        <v>0.3503354179651933</v>
      </c>
      <c r="Y15" s="4">
        <v>0.27157523007705653</v>
      </c>
      <c r="Z15" s="4">
        <v>0.76237809569918724</v>
      </c>
      <c r="AA15" s="4">
        <v>0.93621088806539365</v>
      </c>
      <c r="AB15" s="4">
        <v>0.82589465343429125</v>
      </c>
      <c r="AC15" s="4">
        <v>0.76259007884368968</v>
      </c>
      <c r="AD15" s="4">
        <v>0.44696697329721524</v>
      </c>
      <c r="AE15" s="4">
        <v>0.85626925153616751</v>
      </c>
      <c r="AF15" s="4">
        <v>0.81090274055471412</v>
      </c>
    </row>
    <row r="16" spans="1:49" x14ac:dyDescent="0.2">
      <c r="A16" s="2" t="s">
        <v>29</v>
      </c>
      <c r="B16" s="3">
        <v>1.3570357883033348E-2</v>
      </c>
      <c r="C16" s="3">
        <v>-0.79096333328266144</v>
      </c>
      <c r="D16" s="3">
        <v>0.26201942667589223</v>
      </c>
      <c r="E16" s="3">
        <v>0.13147531880798344</v>
      </c>
      <c r="F16" s="3">
        <v>0.86668333902802452</v>
      </c>
      <c r="G16" s="3">
        <v>-0.97965698943543733</v>
      </c>
      <c r="H16" s="3">
        <v>0.55732507612247739</v>
      </c>
      <c r="I16" s="3">
        <v>0.51909462753634672</v>
      </c>
      <c r="J16" s="3">
        <v>-0.77739297539962793</v>
      </c>
      <c r="K16" s="3">
        <v>0.27558978455892558</v>
      </c>
      <c r="L16" s="3">
        <v>0.14504567669101695</v>
      </c>
      <c r="M16" s="3">
        <v>0.88025369691105793</v>
      </c>
      <c r="N16" s="3">
        <v>-0.96608663155240393</v>
      </c>
      <c r="O16" s="3">
        <v>0.57089543400551079</v>
      </c>
      <c r="P16" s="3">
        <v>0.53266498541938023</v>
      </c>
      <c r="Q16" s="3"/>
      <c r="R16" s="4">
        <v>0.98800399858408827</v>
      </c>
      <c r="S16" s="4">
        <v>5.6168106931237406E-3</v>
      </c>
      <c r="T16" s="4">
        <v>0.22057328621255601</v>
      </c>
      <c r="U16" s="4">
        <v>0.2399385693971916</v>
      </c>
      <c r="V16" s="4">
        <v>5.3911352698038262E-2</v>
      </c>
      <c r="W16" s="4">
        <v>3.0584905675301796E-3</v>
      </c>
      <c r="X16" s="4">
        <v>1.3635723384337719E-2</v>
      </c>
      <c r="Y16" s="4">
        <v>3.9335164320899764E-2</v>
      </c>
      <c r="Z16" s="4">
        <v>0.54966198796706633</v>
      </c>
      <c r="AA16" s="4">
        <v>0.78263314827712727</v>
      </c>
      <c r="AB16" s="4">
        <v>0.87897805391988437</v>
      </c>
      <c r="AC16" s="4">
        <v>0.25874950573393674</v>
      </c>
      <c r="AD16" s="4">
        <v>0.45834860359305307</v>
      </c>
      <c r="AE16" s="4">
        <v>0.50354163777175975</v>
      </c>
      <c r="AF16" s="4">
        <v>0.45304112653804152</v>
      </c>
    </row>
    <row r="17" spans="1:49" x14ac:dyDescent="0.2">
      <c r="A17" s="2" t="s">
        <v>30</v>
      </c>
      <c r="B17" s="3">
        <v>-1.8811535248924431</v>
      </c>
      <c r="C17" s="3">
        <v>1.3881981067629958</v>
      </c>
      <c r="D17" s="3">
        <v>0.29698882544632477</v>
      </c>
      <c r="E17" s="3">
        <v>0.19252589870025008</v>
      </c>
      <c r="F17" s="3">
        <v>0.12957306524967388</v>
      </c>
      <c r="G17" s="3">
        <v>3.2366826771126025E-2</v>
      </c>
      <c r="H17" s="3">
        <v>0.71405279785628217</v>
      </c>
      <c r="I17" s="3">
        <v>0.69150803329251831</v>
      </c>
      <c r="J17" s="3">
        <v>-0.49295541812944738</v>
      </c>
      <c r="K17" s="3">
        <v>-1.5841646994461187</v>
      </c>
      <c r="L17" s="3">
        <v>-1.6886276261921933</v>
      </c>
      <c r="M17" s="3">
        <v>-1.7515804596427695</v>
      </c>
      <c r="N17" s="3">
        <v>-1.848786698121317</v>
      </c>
      <c r="O17" s="3">
        <v>-1.1671007270361611</v>
      </c>
      <c r="P17" s="3">
        <v>-1.1896454915999251</v>
      </c>
      <c r="Q17" s="3"/>
      <c r="R17" s="4">
        <v>9.3762437315357494E-2</v>
      </c>
      <c r="S17" s="4">
        <v>0.16347835416775469</v>
      </c>
      <c r="T17" s="4">
        <v>0.24802951470279433</v>
      </c>
      <c r="U17" s="4">
        <v>1.878721363545266E-3</v>
      </c>
      <c r="V17" s="4">
        <v>0.42342012203288271</v>
      </c>
      <c r="W17" s="4">
        <v>0.90429144657643146</v>
      </c>
      <c r="X17" s="4">
        <v>7.3605073481006311E-2</v>
      </c>
      <c r="Y17" s="4">
        <v>1.1575074422148774E-2</v>
      </c>
      <c r="Z17" s="4">
        <v>0.55346498428999191</v>
      </c>
      <c r="AA17" s="4">
        <v>0.1332382049073475</v>
      </c>
      <c r="AB17" s="4">
        <v>0.10339044552697929</v>
      </c>
      <c r="AC17" s="4">
        <v>9.584747144705541E-2</v>
      </c>
      <c r="AD17" s="4">
        <v>6.9518334413007477E-2</v>
      </c>
      <c r="AE17" s="4">
        <v>0.15542311927264563</v>
      </c>
      <c r="AF17" s="4">
        <v>0.12872779032882387</v>
      </c>
      <c r="AI17" s="3"/>
      <c r="AT17" s="3"/>
      <c r="AU17" s="3"/>
    </row>
    <row r="18" spans="1:49" x14ac:dyDescent="0.2">
      <c r="A18" s="2" t="s">
        <v>31</v>
      </c>
      <c r="B18" s="3">
        <v>-2.2736435179754784</v>
      </c>
      <c r="C18" s="3">
        <v>2.1141928695657146</v>
      </c>
      <c r="D18" s="3">
        <v>0.46222861323595166</v>
      </c>
      <c r="E18" s="3">
        <v>-4.3169903151919285E-2</v>
      </c>
      <c r="F18" s="3">
        <v>1.8425665824731765</v>
      </c>
      <c r="G18" s="3">
        <v>0.19672471152132082</v>
      </c>
      <c r="H18" s="3">
        <v>0.24407609461864421</v>
      </c>
      <c r="I18" s="3">
        <v>0.34824858615861159</v>
      </c>
      <c r="J18" s="3">
        <v>-0.15945064840976331</v>
      </c>
      <c r="K18" s="3">
        <v>-1.8114149047395267</v>
      </c>
      <c r="L18" s="3">
        <v>-2.3168134211273976</v>
      </c>
      <c r="M18" s="3">
        <v>-0.43107693550230197</v>
      </c>
      <c r="N18" s="3">
        <v>-2.0769188064541573</v>
      </c>
      <c r="O18" s="3">
        <v>-2.0295674233568342</v>
      </c>
      <c r="P18" s="3">
        <v>-1.9253949318168666</v>
      </c>
      <c r="Q18" s="3"/>
      <c r="R18" s="4">
        <v>3.4577847212340258E-2</v>
      </c>
      <c r="S18" s="4">
        <v>4.7671115760889025E-2</v>
      </c>
      <c r="T18" s="4">
        <v>0.28378370517538498</v>
      </c>
      <c r="U18" s="4">
        <v>0.86626586311678477</v>
      </c>
      <c r="V18" s="4">
        <v>6.5477040518452326E-3</v>
      </c>
      <c r="W18" s="4">
        <v>0.62163360345235863</v>
      </c>
      <c r="X18" s="4">
        <v>0.52520320441789692</v>
      </c>
      <c r="Y18" s="4">
        <v>0.24109270867253318</v>
      </c>
      <c r="Z18" s="4">
        <v>0.75587155917801496</v>
      </c>
      <c r="AA18" s="4">
        <v>5.5107010566130543E-2</v>
      </c>
      <c r="AB18" s="4">
        <v>2.8256667826591551E-2</v>
      </c>
      <c r="AC18" s="4">
        <v>0.17154279974206588</v>
      </c>
      <c r="AD18" s="4">
        <v>3.2788514129273603E-2</v>
      </c>
      <c r="AE18" s="4">
        <v>3.6399763332023348E-2</v>
      </c>
      <c r="AF18" s="4">
        <v>3.9158629090092281E-2</v>
      </c>
      <c r="AI18" s="3"/>
      <c r="AJ18" s="3"/>
      <c r="AM18" s="3"/>
      <c r="AQ18" s="5"/>
      <c r="AR18" s="3"/>
      <c r="AS18" s="3"/>
      <c r="AU18" s="3"/>
      <c r="AV18" s="3"/>
      <c r="AW18" s="3"/>
    </row>
    <row r="19" spans="1:49" x14ac:dyDescent="0.2">
      <c r="A19" s="2" t="s">
        <v>32</v>
      </c>
      <c r="B19" s="3">
        <v>-1.4020327897337133</v>
      </c>
      <c r="C19" s="3">
        <v>0.88794934440856588</v>
      </c>
      <c r="D19" s="3">
        <v>-0.24520391326055604</v>
      </c>
      <c r="E19" s="3">
        <v>0.51541727256785896</v>
      </c>
      <c r="F19" s="3">
        <v>1.2383461376346261</v>
      </c>
      <c r="G19" s="3">
        <v>0.79091341581609464</v>
      </c>
      <c r="H19" s="3">
        <v>0.41169748266170603</v>
      </c>
      <c r="I19" s="3">
        <v>0.27740808795471478</v>
      </c>
      <c r="J19" s="3">
        <v>-0.51408344532514727</v>
      </c>
      <c r="K19" s="3">
        <v>-1.6472367029942692</v>
      </c>
      <c r="L19" s="3">
        <v>-0.88661551716585441</v>
      </c>
      <c r="M19" s="3">
        <v>-0.16368665209908703</v>
      </c>
      <c r="N19" s="3">
        <v>-0.6111193739176185</v>
      </c>
      <c r="O19" s="3">
        <v>-0.99033530707200701</v>
      </c>
      <c r="P19" s="3">
        <v>-1.1246247017789988</v>
      </c>
      <c r="Q19" s="3"/>
      <c r="R19" s="4">
        <v>6.8478302390635126E-2</v>
      </c>
      <c r="S19" s="4">
        <v>9.9263760347247723E-3</v>
      </c>
      <c r="T19" s="4">
        <v>0.14741045022789079</v>
      </c>
      <c r="U19" s="4">
        <v>7.2513288434733472E-3</v>
      </c>
      <c r="V19" s="4">
        <v>7.0570964000982395E-2</v>
      </c>
      <c r="W19" s="4">
        <v>1.8274609298131017E-2</v>
      </c>
      <c r="X19" s="4">
        <v>0.390947979442824</v>
      </c>
      <c r="Y19" s="4">
        <v>0.55610969987011716</v>
      </c>
      <c r="Z19" s="4">
        <v>0.27391640077057411</v>
      </c>
      <c r="AA19" s="4">
        <v>4.3043364980564998E-2</v>
      </c>
      <c r="AB19" s="4">
        <v>0.10078093224194329</v>
      </c>
      <c r="AC19" s="4">
        <v>0.39243888800056947</v>
      </c>
      <c r="AD19" s="4">
        <v>0.15531404630039769</v>
      </c>
      <c r="AE19" s="4">
        <v>2.4105843200306475E-2</v>
      </c>
      <c r="AF19" s="4">
        <v>1.3097292213204449E-2</v>
      </c>
      <c r="AI19" s="3"/>
      <c r="AM19" s="3"/>
      <c r="AQ19" s="5"/>
      <c r="AR19" s="3"/>
      <c r="AW19" s="3"/>
    </row>
    <row r="20" spans="1:49" x14ac:dyDescent="0.2">
      <c r="A20" s="2" t="s">
        <v>33</v>
      </c>
      <c r="B20" s="3">
        <v>1.3707479972449621</v>
      </c>
      <c r="C20" s="3">
        <v>-0.34979730953469318</v>
      </c>
      <c r="D20" s="3">
        <v>0.18621464831429599</v>
      </c>
      <c r="E20" s="3">
        <v>0.1643076458600318</v>
      </c>
      <c r="F20" s="3">
        <v>0.47110061407049536</v>
      </c>
      <c r="G20" s="3">
        <v>3.6832493607333733E-2</v>
      </c>
      <c r="H20" s="3">
        <v>0.42313175810285109</v>
      </c>
      <c r="I20" s="3">
        <v>0.51963545828824331</v>
      </c>
      <c r="J20" s="3">
        <v>1.0209506877102688</v>
      </c>
      <c r="K20" s="3">
        <v>1.5569626455592578</v>
      </c>
      <c r="L20" s="3">
        <v>1.535055643104994</v>
      </c>
      <c r="M20" s="3">
        <v>1.8418486113154575</v>
      </c>
      <c r="N20" s="3">
        <v>1.4075804908522958</v>
      </c>
      <c r="O20" s="3">
        <v>1.793879755347813</v>
      </c>
      <c r="P20" s="3">
        <v>1.8903834555332057</v>
      </c>
      <c r="Q20" s="3"/>
      <c r="R20" s="4">
        <v>8.6711662613315865E-2</v>
      </c>
      <c r="S20" s="4">
        <v>7.588640354861198E-2</v>
      </c>
      <c r="T20" s="4">
        <v>0.52461878140188611</v>
      </c>
      <c r="U20" s="4">
        <v>0.35660952693176218</v>
      </c>
      <c r="V20" s="4">
        <v>0.1058794426577746</v>
      </c>
      <c r="W20" s="4">
        <v>0.66137519064627537</v>
      </c>
      <c r="X20" s="4">
        <v>0.11704521621050379</v>
      </c>
      <c r="Y20" s="4">
        <v>2.2592764322547164E-2</v>
      </c>
      <c r="Z20" s="4">
        <v>0.26070988208077817</v>
      </c>
      <c r="AA20" s="4">
        <v>0.17202569670032719</v>
      </c>
      <c r="AB20" s="4">
        <v>0.12742280265636918</v>
      </c>
      <c r="AC20" s="4">
        <v>3.2535396439507293E-2</v>
      </c>
      <c r="AD20" s="4">
        <v>0.11833856512698215</v>
      </c>
      <c r="AE20" s="4">
        <v>6.0916493617847678E-2</v>
      </c>
      <c r="AF20" s="4">
        <v>1.6922165986543527E-2</v>
      </c>
      <c r="AI20" s="3"/>
      <c r="AT20" s="3"/>
      <c r="AV20" s="3"/>
      <c r="AW20" s="3"/>
    </row>
    <row r="21" spans="1:49" x14ac:dyDescent="0.2">
      <c r="A21" s="2" t="s">
        <v>34</v>
      </c>
      <c r="B21" s="3">
        <v>-2.1578571525673038E-2</v>
      </c>
      <c r="C21" s="3">
        <v>-0.61224514127533614</v>
      </c>
      <c r="D21" s="3">
        <v>0.28835533334742147</v>
      </c>
      <c r="E21" s="3">
        <v>0.15984744733999026</v>
      </c>
      <c r="F21" s="3">
        <v>0.42615032890885757</v>
      </c>
      <c r="G21" s="3">
        <v>-0.83176005544000675</v>
      </c>
      <c r="H21" s="3">
        <v>0.26982222176301118</v>
      </c>
      <c r="I21" s="3">
        <v>0.19197828283112839</v>
      </c>
      <c r="J21" s="3">
        <v>-0.63382371280100902</v>
      </c>
      <c r="K21" s="3">
        <v>0.26677676182174825</v>
      </c>
      <c r="L21" s="3">
        <v>0.13826887581431713</v>
      </c>
      <c r="M21" s="3">
        <v>0.40457175738318435</v>
      </c>
      <c r="N21" s="3">
        <v>-0.85333862696567964</v>
      </c>
      <c r="O21" s="3">
        <v>0.24824365023733802</v>
      </c>
      <c r="P21" s="3">
        <v>0.17039971130545545</v>
      </c>
      <c r="Q21" s="3"/>
      <c r="R21" s="4">
        <v>0.98359586972269986</v>
      </c>
      <c r="S21" s="4">
        <v>3.4697283227622576E-2</v>
      </c>
      <c r="T21" s="4">
        <v>0.22551901983301059</v>
      </c>
      <c r="U21" s="4">
        <v>0.28136136790628807</v>
      </c>
      <c r="V21" s="4">
        <v>0.13427674159801795</v>
      </c>
      <c r="W21" s="4">
        <v>5.9055931237409043E-2</v>
      </c>
      <c r="X21" s="4">
        <v>0.37171790803036164</v>
      </c>
      <c r="Y21" s="4">
        <v>0.13786990809794331</v>
      </c>
      <c r="Z21" s="4">
        <v>0.66401125322331489</v>
      </c>
      <c r="AA21" s="4">
        <v>0.80587032391954483</v>
      </c>
      <c r="AB21" s="4">
        <v>0.89235756914165432</v>
      </c>
      <c r="AC21" s="4">
        <v>0.59563930928150888</v>
      </c>
      <c r="AD21" s="4">
        <v>0.56331454709232953</v>
      </c>
      <c r="AE21" s="4">
        <v>0.81048592563865895</v>
      </c>
      <c r="AF21" s="4">
        <v>0.85278685989425829</v>
      </c>
    </row>
    <row r="22" spans="1:49" x14ac:dyDescent="0.2">
      <c r="A22" s="2" t="s">
        <v>35</v>
      </c>
      <c r="B22" s="3">
        <v>-4.5849120092114424</v>
      </c>
      <c r="C22" s="3">
        <v>0.9597198701631493</v>
      </c>
      <c r="D22" s="3">
        <v>1.8724760524452986</v>
      </c>
      <c r="E22" s="3">
        <v>0.23216451478251934</v>
      </c>
      <c r="F22" s="3">
        <v>1.0978573626380901</v>
      </c>
      <c r="G22" s="3">
        <v>2.1164446522338825</v>
      </c>
      <c r="H22" s="3">
        <v>0.13610710677995813</v>
      </c>
      <c r="I22" s="3">
        <v>-8.311791361387582E-3</v>
      </c>
      <c r="J22" s="3">
        <v>-3.625192139048294</v>
      </c>
      <c r="K22" s="3">
        <v>-2.7124359567661438</v>
      </c>
      <c r="L22" s="3">
        <v>-4.3527474944289235</v>
      </c>
      <c r="M22" s="3">
        <v>-3.4870546465733523</v>
      </c>
      <c r="N22" s="3">
        <v>-2.4684673569775604</v>
      </c>
      <c r="O22" s="3">
        <v>-4.4488049024314842</v>
      </c>
      <c r="P22" s="3">
        <v>-4.5932238005728303</v>
      </c>
      <c r="Q22" s="3"/>
      <c r="R22" s="4">
        <v>7.7317194349524141E-3</v>
      </c>
      <c r="S22" s="4">
        <v>0.14942397252091311</v>
      </c>
      <c r="T22" s="4">
        <v>6.6428164565541681E-2</v>
      </c>
      <c r="U22" s="4">
        <v>0.47294604244934491</v>
      </c>
      <c r="V22" s="4">
        <v>7.6032151057138675E-2</v>
      </c>
      <c r="W22" s="4">
        <v>0.11191886241599669</v>
      </c>
      <c r="X22" s="4">
        <v>0.73455310709732968</v>
      </c>
      <c r="Y22" s="4">
        <v>0.98079273363193664</v>
      </c>
      <c r="Z22" s="4">
        <v>6.9576393186994451E-3</v>
      </c>
      <c r="AA22" s="4">
        <v>9.0842535135155899E-3</v>
      </c>
      <c r="AB22" s="4">
        <v>7.76915110898483E-3</v>
      </c>
      <c r="AC22" s="4">
        <v>9.0052870981672372E-3</v>
      </c>
      <c r="AD22" s="4">
        <v>2.363069035756503E-3</v>
      </c>
      <c r="AE22" s="4">
        <v>6.5406191065808736E-3</v>
      </c>
      <c r="AF22" s="4">
        <v>7.3966140431029311E-3</v>
      </c>
      <c r="AI22" s="3"/>
      <c r="AK22" s="3"/>
      <c r="AM22" s="3"/>
      <c r="AQ22" s="5"/>
      <c r="AR22" s="3"/>
      <c r="AS22" s="3"/>
      <c r="AT22" s="3"/>
      <c r="AU22" s="3"/>
      <c r="AV22" s="3"/>
      <c r="AW22" s="3"/>
    </row>
    <row r="23" spans="1:49" x14ac:dyDescent="0.2">
      <c r="A23" s="2" t="s">
        <v>36</v>
      </c>
      <c r="B23" s="3">
        <v>-0.76182909365682294</v>
      </c>
      <c r="C23" s="3">
        <v>-0.50266879276004306</v>
      </c>
      <c r="D23" s="3">
        <v>1.8887414009785043E-2</v>
      </c>
      <c r="E23" s="3">
        <v>0.72583799353465761</v>
      </c>
      <c r="F23" s="3">
        <v>-8.8010870357634649E-2</v>
      </c>
      <c r="G23" s="3">
        <v>-0.25210316123485926</v>
      </c>
      <c r="H23" s="3">
        <v>0.34012548510369806</v>
      </c>
      <c r="I23" s="3">
        <v>0.12377936035181672</v>
      </c>
      <c r="J23" s="3">
        <v>-1.2644978864168659</v>
      </c>
      <c r="K23" s="3">
        <v>-0.74294167964703794</v>
      </c>
      <c r="L23" s="3">
        <v>-3.5991100122165269E-2</v>
      </c>
      <c r="M23" s="3">
        <v>-0.84983996401445749</v>
      </c>
      <c r="N23" s="3">
        <v>-1.013932254891682</v>
      </c>
      <c r="O23" s="3">
        <v>-0.42170360855312478</v>
      </c>
      <c r="P23" s="3">
        <v>-0.63804973330500625</v>
      </c>
      <c r="Q23" s="3"/>
      <c r="R23" s="4">
        <v>0.23635215530921327</v>
      </c>
      <c r="S23" s="4">
        <v>7.2594721701304765E-2</v>
      </c>
      <c r="T23" s="4">
        <v>0.90675625140699578</v>
      </c>
      <c r="U23" s="4">
        <v>9.8886453255729E-3</v>
      </c>
      <c r="V23" s="4">
        <v>0.60125538822226376</v>
      </c>
      <c r="W23" s="4">
        <v>0.47283289962288522</v>
      </c>
      <c r="X23" s="4">
        <v>0.36890087806306926</v>
      </c>
      <c r="Y23" s="4">
        <v>0.50729493207384979</v>
      </c>
      <c r="Z23" s="4">
        <v>9.9679495819941955E-2</v>
      </c>
      <c r="AA23" s="4">
        <v>0.23762387865653056</v>
      </c>
      <c r="AB23" s="4">
        <v>0.92903577093371159</v>
      </c>
      <c r="AC23" s="4">
        <v>0.15341998117257838</v>
      </c>
      <c r="AD23" s="4">
        <v>8.2871023655815557E-2</v>
      </c>
      <c r="AE23" s="4">
        <v>0.34089133721117071</v>
      </c>
      <c r="AF23" s="4">
        <v>0.19028405134008841</v>
      </c>
      <c r="AQ23" s="3"/>
      <c r="AU23" s="3"/>
    </row>
    <row r="24" spans="1:49" x14ac:dyDescent="0.2">
      <c r="A24" s="2" t="s">
        <v>37</v>
      </c>
      <c r="B24" s="3">
        <v>-2.4394307260233816</v>
      </c>
      <c r="C24" s="3">
        <v>1.5004523947401178</v>
      </c>
      <c r="D24" s="3">
        <v>0.72432496741101593</v>
      </c>
      <c r="E24" s="3">
        <v>-0.51216972396696503</v>
      </c>
      <c r="F24" s="3">
        <v>1.1390937967839581</v>
      </c>
      <c r="G24" s="3">
        <v>-0.88310083937727768</v>
      </c>
      <c r="H24" s="3">
        <v>0.16676476573065546</v>
      </c>
      <c r="I24" s="3">
        <v>6.3263000776807396E-2</v>
      </c>
      <c r="J24" s="3">
        <v>-0.93897833128326369</v>
      </c>
      <c r="K24" s="3">
        <v>-1.7151057586123657</v>
      </c>
      <c r="L24" s="3">
        <v>-2.9516004499903468</v>
      </c>
      <c r="M24" s="3">
        <v>-1.3003369292394236</v>
      </c>
      <c r="N24" s="3">
        <v>-3.3225315654006593</v>
      </c>
      <c r="O24" s="3">
        <v>-2.2726659602927262</v>
      </c>
      <c r="P24" s="3">
        <v>-2.376167725246574</v>
      </c>
      <c r="Q24" s="3"/>
      <c r="R24" s="4">
        <v>1.3938479006135833E-2</v>
      </c>
      <c r="S24" s="4">
        <v>4.7151424692672354E-2</v>
      </c>
      <c r="T24" s="4">
        <v>6.2390655109899468E-3</v>
      </c>
      <c r="U24" s="4">
        <v>0.2692650871809672</v>
      </c>
      <c r="V24" s="4">
        <v>5.8636489755407695E-2</v>
      </c>
      <c r="W24" s="4">
        <v>0.20665050764242399</v>
      </c>
      <c r="X24" s="4">
        <v>0.73396896150636359</v>
      </c>
      <c r="Y24" s="4">
        <v>0.89877908043883348</v>
      </c>
      <c r="Z24" s="4">
        <v>7.7509911026550027E-2</v>
      </c>
      <c r="AA24" s="4">
        <v>1.5913488731580192E-2</v>
      </c>
      <c r="AB24" s="4">
        <v>5.9181703632129132E-3</v>
      </c>
      <c r="AC24" s="4">
        <v>7.0131400577397411E-3</v>
      </c>
      <c r="AD24" s="4">
        <v>3.3835983148782166E-3</v>
      </c>
      <c r="AE24" s="4">
        <v>4.2760372656822357E-3</v>
      </c>
      <c r="AF24" s="4">
        <v>2.4439204744476344E-3</v>
      </c>
      <c r="AI24" s="3"/>
      <c r="AJ24" s="3"/>
      <c r="AM24" s="3"/>
      <c r="AQ24" s="5"/>
      <c r="AR24" s="3"/>
      <c r="AS24" s="3"/>
      <c r="AT24" s="3"/>
      <c r="AU24" s="3"/>
      <c r="AV24" s="3"/>
      <c r="AW24" s="3"/>
    </row>
    <row r="25" spans="1:49" x14ac:dyDescent="0.2">
      <c r="A25" s="2" t="s">
        <v>38</v>
      </c>
      <c r="B25" s="3">
        <v>-2.7213568692957364</v>
      </c>
      <c r="C25" s="3">
        <v>1.515056009878049</v>
      </c>
      <c r="D25" s="3">
        <v>0.73575464443664995</v>
      </c>
      <c r="E25" s="3">
        <v>-0.54200493270968519</v>
      </c>
      <c r="F25" s="3">
        <v>1.1006415631140352</v>
      </c>
      <c r="G25" s="3">
        <v>-0.85840014838007395</v>
      </c>
      <c r="H25" s="3">
        <v>0.18071063390654923</v>
      </c>
      <c r="I25" s="3">
        <v>7.219483889494914E-2</v>
      </c>
      <c r="J25" s="3">
        <v>-1.2063008594176876</v>
      </c>
      <c r="K25" s="3">
        <v>-1.9856022248590863</v>
      </c>
      <c r="L25" s="3">
        <v>-3.2633618020054218</v>
      </c>
      <c r="M25" s="3">
        <v>-1.6207153061817015</v>
      </c>
      <c r="N25" s="3">
        <v>-3.57975701767581</v>
      </c>
      <c r="O25" s="3">
        <v>-2.540646235389187</v>
      </c>
      <c r="P25" s="3">
        <v>-2.6491620304007872</v>
      </c>
      <c r="Q25" s="3"/>
      <c r="R25" s="4">
        <v>2.4721833604409982E-2</v>
      </c>
      <c r="S25" s="4">
        <v>2.9901554318134082E-2</v>
      </c>
      <c r="T25" s="4">
        <v>5.0010980352504439E-3</v>
      </c>
      <c r="U25" s="4">
        <v>0.24221650477491896</v>
      </c>
      <c r="V25" s="4">
        <v>3.6862151453815425E-2</v>
      </c>
      <c r="W25" s="4">
        <v>0.20473368834129846</v>
      </c>
      <c r="X25" s="4">
        <v>0.74256706797987704</v>
      </c>
      <c r="Y25" s="4">
        <v>0.86578856849650077</v>
      </c>
      <c r="Z25" s="4">
        <v>7.799251786855721E-2</v>
      </c>
      <c r="AA25" s="4">
        <v>2.854545618285877E-2</v>
      </c>
      <c r="AB25" s="4">
        <v>1.4268474300706234E-2</v>
      </c>
      <c r="AC25" s="4">
        <v>2.2373666013116689E-2</v>
      </c>
      <c r="AD25" s="4">
        <v>1.1711924999805085E-2</v>
      </c>
      <c r="AE25" s="4">
        <v>1.1702847075905135E-2</v>
      </c>
      <c r="AF25" s="4">
        <v>1.2679800108217169E-2</v>
      </c>
      <c r="AI25" s="3"/>
      <c r="AJ25" s="3"/>
      <c r="AM25" s="3"/>
      <c r="AQ25" s="5"/>
      <c r="AR25" s="3"/>
      <c r="AS25" s="3"/>
      <c r="AT25" s="3"/>
      <c r="AU25" s="3"/>
      <c r="AV25" s="3"/>
      <c r="AW25" s="3"/>
    </row>
    <row r="26" spans="1:49" x14ac:dyDescent="0.2">
      <c r="A26" s="2" t="s">
        <v>39</v>
      </c>
      <c r="B26" s="3">
        <v>-1.9525249625903214</v>
      </c>
      <c r="C26" s="3">
        <v>0.96285705492145579</v>
      </c>
      <c r="D26" s="3">
        <v>0.63392168113630276</v>
      </c>
      <c r="E26" s="3">
        <v>7.5017332922917387E-2</v>
      </c>
      <c r="F26" s="3">
        <v>1.1264423525148537</v>
      </c>
      <c r="G26" s="3">
        <v>-2.4244449648949985E-2</v>
      </c>
      <c r="H26" s="3">
        <v>0.48889822447090359</v>
      </c>
      <c r="I26" s="3">
        <v>0.51163456539464203</v>
      </c>
      <c r="J26" s="3">
        <v>-0.9896679076688657</v>
      </c>
      <c r="K26" s="3">
        <v>-1.3186032814540185</v>
      </c>
      <c r="L26" s="3">
        <v>-1.8775076296674038</v>
      </c>
      <c r="M26" s="3">
        <v>-0.82608261007546779</v>
      </c>
      <c r="N26" s="3">
        <v>-1.9767694122392714</v>
      </c>
      <c r="O26" s="3">
        <v>-1.4636267381194175</v>
      </c>
      <c r="P26" s="3">
        <v>-1.4408903971956792</v>
      </c>
      <c r="Q26" s="3"/>
      <c r="R26" s="4">
        <v>7.9571968435090956E-4</v>
      </c>
      <c r="S26" s="4">
        <v>4.5847320993996479E-2</v>
      </c>
      <c r="T26" s="4">
        <v>1.7788952231412901E-3</v>
      </c>
      <c r="U26" s="4">
        <v>0.67344734986778199</v>
      </c>
      <c r="V26" s="4">
        <v>3.5955218847215205E-2</v>
      </c>
      <c r="W26" s="4">
        <v>0.90607661646526627</v>
      </c>
      <c r="X26" s="4">
        <v>0.23466830677287376</v>
      </c>
      <c r="Y26" s="4">
        <v>0.14842673023060238</v>
      </c>
      <c r="Z26" s="4">
        <v>1.1776678148560232E-2</v>
      </c>
      <c r="AA26" s="4">
        <v>1.3409653059348286E-3</v>
      </c>
      <c r="AB26" s="4">
        <v>3.9866061906884505E-3</v>
      </c>
      <c r="AC26" s="4">
        <v>3.1386713912367886E-2</v>
      </c>
      <c r="AD26" s="4">
        <v>4.7153714015452652E-3</v>
      </c>
      <c r="AE26" s="4">
        <v>1.2517448109713147E-2</v>
      </c>
      <c r="AF26" s="4">
        <v>1.1581265387527675E-2</v>
      </c>
      <c r="AI26" s="3"/>
      <c r="AM26" s="3"/>
      <c r="AQ26" s="5"/>
      <c r="AR26" s="3"/>
      <c r="AS26" s="3"/>
      <c r="AU26" s="3"/>
      <c r="AV26" s="3"/>
      <c r="AW26" s="3"/>
    </row>
    <row r="27" spans="1:49" x14ac:dyDescent="0.2">
      <c r="A27" s="2" t="s">
        <v>40</v>
      </c>
      <c r="B27" s="3">
        <v>-1.5094501503166815</v>
      </c>
      <c r="C27" s="3">
        <v>0.6450264326220646</v>
      </c>
      <c r="D27" s="3">
        <v>0.656339773630498</v>
      </c>
      <c r="E27" s="3">
        <v>0.64265637092818295</v>
      </c>
      <c r="F27" s="3">
        <v>0.23235642705151752</v>
      </c>
      <c r="G27" s="3">
        <v>0.33302625488402721</v>
      </c>
      <c r="H27" s="3">
        <v>0.43307828296202461</v>
      </c>
      <c r="I27" s="3">
        <v>0.44501378977468858</v>
      </c>
      <c r="J27" s="3">
        <v>-0.8644237176946169</v>
      </c>
      <c r="K27" s="3">
        <v>-0.8531103766861835</v>
      </c>
      <c r="L27" s="3">
        <v>-0.86679377938849866</v>
      </c>
      <c r="M27" s="3">
        <v>-1.277093723265164</v>
      </c>
      <c r="N27" s="3">
        <v>-1.1764238954326545</v>
      </c>
      <c r="O27" s="3">
        <v>-1.076371867354657</v>
      </c>
      <c r="P27" s="3">
        <v>-1.0644363605419929</v>
      </c>
      <c r="Q27" s="3"/>
      <c r="R27" s="4">
        <v>0.12293695367313173</v>
      </c>
      <c r="S27" s="4">
        <v>0.13229637114170112</v>
      </c>
      <c r="T27" s="4">
        <v>5.5465876130400327E-2</v>
      </c>
      <c r="U27" s="4">
        <v>2.6758412954917257E-3</v>
      </c>
      <c r="V27" s="4">
        <v>0.14457686880930964</v>
      </c>
      <c r="W27" s="4">
        <v>7.0067755453608105E-2</v>
      </c>
      <c r="X27" s="4">
        <v>0.17191615558351536</v>
      </c>
      <c r="Y27" s="4">
        <v>1.3309851591141776E-3</v>
      </c>
      <c r="Z27" s="4">
        <v>0.29771295853880819</v>
      </c>
      <c r="AA27" s="4">
        <v>0.27546111269338314</v>
      </c>
      <c r="AB27" s="4">
        <v>0.22612674050393899</v>
      </c>
      <c r="AC27" s="4">
        <v>0.15116097810009332</v>
      </c>
      <c r="AD27" s="4">
        <v>0.16861594332670204</v>
      </c>
      <c r="AE27" s="4">
        <v>0.18556599009127506</v>
      </c>
      <c r="AF27" s="4">
        <v>0.17322187445315429</v>
      </c>
    </row>
    <row r="28" spans="1:49" x14ac:dyDescent="0.2">
      <c r="A28" s="2" t="s">
        <v>41</v>
      </c>
      <c r="B28" s="3">
        <v>7.5837266955135638E-2</v>
      </c>
      <c r="C28" s="3">
        <v>0.62884222059560557</v>
      </c>
      <c r="D28" s="3">
        <v>0.74257117696460762</v>
      </c>
      <c r="E28" s="3">
        <v>-0.39035597736365463</v>
      </c>
      <c r="F28" s="3">
        <v>0.23191087411311856</v>
      </c>
      <c r="G28" s="3">
        <v>5.4280930565154116E-2</v>
      </c>
      <c r="H28" s="3">
        <v>4.7420089925516939E-2</v>
      </c>
      <c r="I28" s="3">
        <v>5.293265403509903E-2</v>
      </c>
      <c r="J28" s="3">
        <v>0.70467948755074117</v>
      </c>
      <c r="K28" s="3">
        <v>0.81840844391974343</v>
      </c>
      <c r="L28" s="3">
        <v>-0.31451871040851892</v>
      </c>
      <c r="M28" s="3">
        <v>0.30774814106825421</v>
      </c>
      <c r="N28" s="3">
        <v>0.13011819752028964</v>
      </c>
      <c r="O28" s="3">
        <v>0.12325735688065248</v>
      </c>
      <c r="P28" s="3">
        <v>0.1287699209902346</v>
      </c>
      <c r="Q28" s="3"/>
      <c r="R28" s="4">
        <v>0.93755273658969807</v>
      </c>
      <c r="S28" s="4">
        <v>3.1086446030262459E-2</v>
      </c>
      <c r="T28" s="4">
        <v>3.825466914430093E-2</v>
      </c>
      <c r="U28" s="4">
        <v>0.10018379820297529</v>
      </c>
      <c r="V28" s="4">
        <v>0.36861402138324684</v>
      </c>
      <c r="W28" s="4">
        <v>0.78256426573643578</v>
      </c>
      <c r="X28" s="4">
        <v>0.53218033256451114</v>
      </c>
      <c r="Y28" s="4">
        <v>0.36567383709014434</v>
      </c>
      <c r="Z28" s="4">
        <v>0.45412480887022943</v>
      </c>
      <c r="AA28" s="4">
        <v>0.4172390205396832</v>
      </c>
      <c r="AB28" s="4">
        <v>0.80364248126803328</v>
      </c>
      <c r="AC28" s="4">
        <v>0.75412542679723815</v>
      </c>
      <c r="AD28" s="4">
        <v>0.90961980040971446</v>
      </c>
      <c r="AE28" s="4">
        <v>0.90007654702680406</v>
      </c>
      <c r="AF28" s="4">
        <v>0.88714862170154063</v>
      </c>
    </row>
    <row r="29" spans="1:49" x14ac:dyDescent="0.2">
      <c r="A29" s="2" t="s">
        <v>42</v>
      </c>
      <c r="B29" s="3">
        <v>-1.1641836074922909</v>
      </c>
      <c r="C29" s="3">
        <v>0.40302085853499919</v>
      </c>
      <c r="D29" s="3">
        <v>0.57273073573661615</v>
      </c>
      <c r="E29" s="3">
        <v>0.17441188048689377</v>
      </c>
      <c r="F29" s="3">
        <v>0.553181693104704</v>
      </c>
      <c r="G29" s="3">
        <v>-3.8207379657973384E-2</v>
      </c>
      <c r="H29" s="3">
        <v>0.27825698854032371</v>
      </c>
      <c r="I29" s="3">
        <v>0.28439767176274156</v>
      </c>
      <c r="J29" s="3">
        <v>-0.76116274895729197</v>
      </c>
      <c r="K29" s="3">
        <v>-0.59145287175567496</v>
      </c>
      <c r="L29" s="3">
        <v>-0.98977172700539717</v>
      </c>
      <c r="M29" s="3">
        <v>-0.611001914387587</v>
      </c>
      <c r="N29" s="3">
        <v>-1.2023909871502643</v>
      </c>
      <c r="O29" s="3">
        <v>-0.88592661895196734</v>
      </c>
      <c r="P29" s="3">
        <v>-0.87978593572954933</v>
      </c>
      <c r="Q29" s="3"/>
      <c r="R29" s="4">
        <v>0.27630212128064491</v>
      </c>
      <c r="S29" s="4">
        <v>0.34900721431379578</v>
      </c>
      <c r="T29" s="4">
        <v>0.10419495214500685</v>
      </c>
      <c r="U29" s="4">
        <v>3.0011547025072713E-3</v>
      </c>
      <c r="V29" s="4">
        <v>0.10030172843539009</v>
      </c>
      <c r="W29" s="4">
        <v>0.82733626514492509</v>
      </c>
      <c r="X29" s="4">
        <v>0.22491923063147445</v>
      </c>
      <c r="Y29" s="4">
        <v>3.2348111605768684E-2</v>
      </c>
      <c r="Z29" s="4">
        <v>0.48916076867013791</v>
      </c>
      <c r="AA29" s="4">
        <v>0.53097241827505104</v>
      </c>
      <c r="AB29" s="4">
        <v>0.31784426086238171</v>
      </c>
      <c r="AC29" s="4">
        <v>0.46719131543201209</v>
      </c>
      <c r="AD29" s="4">
        <v>0.28967778761293428</v>
      </c>
      <c r="AE29" s="4">
        <v>0.35383822197989601</v>
      </c>
      <c r="AF29" s="4">
        <v>0.34974064735652932</v>
      </c>
    </row>
    <row r="30" spans="1:49" x14ac:dyDescent="0.2">
      <c r="A30" s="2" t="s">
        <v>43</v>
      </c>
      <c r="B30" s="3">
        <v>-3.295433463090411</v>
      </c>
      <c r="C30" s="3">
        <v>1.4808593676903807</v>
      </c>
      <c r="D30" s="3">
        <v>-0.6622573187088503</v>
      </c>
      <c r="E30" s="3">
        <v>2.5119506841860799</v>
      </c>
      <c r="F30" s="3">
        <v>2.3674695766311475</v>
      </c>
      <c r="G30" s="3">
        <v>0.76423688641890475</v>
      </c>
      <c r="H30" s="3">
        <v>0.73827920258592938</v>
      </c>
      <c r="I30" s="3">
        <v>0.64104110430305761</v>
      </c>
      <c r="J30" s="3">
        <v>-1.8145740954000307</v>
      </c>
      <c r="K30" s="3">
        <v>-3.9576907817992617</v>
      </c>
      <c r="L30" s="3">
        <v>-0.78348277890433171</v>
      </c>
      <c r="M30" s="3">
        <v>-0.92796388645926409</v>
      </c>
      <c r="N30" s="3">
        <v>-2.5311965766715065</v>
      </c>
      <c r="O30" s="3">
        <v>-2.5571542605044821</v>
      </c>
      <c r="P30" s="3">
        <v>-2.6543923587873537</v>
      </c>
      <c r="Q30" s="3"/>
      <c r="R30" s="4">
        <v>1.6619299439282677E-2</v>
      </c>
      <c r="S30" s="4">
        <v>4.9035549746681902E-2</v>
      </c>
      <c r="T30" s="4">
        <v>0.22435608363812576</v>
      </c>
      <c r="U30" s="4">
        <v>3.0070013037481369E-3</v>
      </c>
      <c r="V30" s="4">
        <v>2.7666604159789858E-3</v>
      </c>
      <c r="W30" s="4">
        <v>9.5587363421528182E-2</v>
      </c>
      <c r="X30" s="4">
        <v>0.23410846240398209</v>
      </c>
      <c r="Y30" s="4">
        <v>0.25070119202823693</v>
      </c>
      <c r="Z30" s="4">
        <v>2.2970121000466474E-2</v>
      </c>
      <c r="AA30" s="4">
        <v>2.1075421741189912E-2</v>
      </c>
      <c r="AB30" s="4">
        <v>4.8116133726054479E-2</v>
      </c>
      <c r="AC30" s="4">
        <v>6.6717277774286154E-2</v>
      </c>
      <c r="AD30" s="4">
        <v>2.6022093364311941E-2</v>
      </c>
      <c r="AE30" s="4">
        <v>3.1839801649144871E-2</v>
      </c>
      <c r="AF30" s="4">
        <v>3.1408898576985263E-2</v>
      </c>
      <c r="AI30" s="3"/>
      <c r="AJ30" s="3"/>
      <c r="AL30" s="3"/>
      <c r="AM30" s="3"/>
      <c r="AQ30" s="5"/>
      <c r="AR30" s="3"/>
      <c r="AU30" s="3"/>
      <c r="AV30" s="3"/>
      <c r="AW30" s="3"/>
    </row>
    <row r="31" spans="1:49" x14ac:dyDescent="0.2">
      <c r="A31" s="2" t="s">
        <v>44</v>
      </c>
      <c r="B31" s="3">
        <v>-8.410190488888345</v>
      </c>
      <c r="C31" s="3">
        <v>8.9933519949831471</v>
      </c>
      <c r="D31" s="3">
        <v>9.6955255912268834E-2</v>
      </c>
      <c r="E31" s="3">
        <v>-0.1460346683299584</v>
      </c>
      <c r="F31" s="3">
        <v>8.3132317169054524</v>
      </c>
      <c r="G31" s="3">
        <v>5.6451541998502961</v>
      </c>
      <c r="H31" s="3">
        <v>-0.19021829620646757</v>
      </c>
      <c r="I31" s="3">
        <v>9.1446388838494375E-2</v>
      </c>
      <c r="J31" s="3">
        <v>0.58316150609480255</v>
      </c>
      <c r="K31" s="3">
        <v>-8.3132352329760764</v>
      </c>
      <c r="L31" s="3">
        <v>-8.5562251572183037</v>
      </c>
      <c r="M31" s="3">
        <v>-9.6958771982892419E-2</v>
      </c>
      <c r="N31" s="3">
        <v>-2.7650362890380489</v>
      </c>
      <c r="O31" s="3">
        <v>-8.6004087850948121</v>
      </c>
      <c r="P31" s="3">
        <v>-8.3187441000498499</v>
      </c>
      <c r="Q31" s="3"/>
      <c r="R31" s="4">
        <v>0.10033522862724098</v>
      </c>
      <c r="S31" s="4">
        <v>2.9039403125430401E-2</v>
      </c>
      <c r="T31" s="4">
        <v>0.75489054391780641</v>
      </c>
      <c r="U31" s="4">
        <v>0.24303003471317719</v>
      </c>
      <c r="V31" s="4">
        <v>4.1596074149862295E-3</v>
      </c>
      <c r="W31" s="4">
        <v>2.6658990688699881E-3</v>
      </c>
      <c r="X31" s="4">
        <v>0.50701193815415491</v>
      </c>
      <c r="Y31" s="4">
        <v>0.53815599116462731</v>
      </c>
      <c r="Z31" s="4">
        <v>3.3524259544663801E-2</v>
      </c>
      <c r="AA31" s="4">
        <v>0.1001800044335831</v>
      </c>
      <c r="AB31" s="4">
        <v>0.10032259619864758</v>
      </c>
      <c r="AC31" s="4">
        <v>0.86803724676816618</v>
      </c>
      <c r="AD31" s="4">
        <v>0.12795829271308834</v>
      </c>
      <c r="AE31" s="4">
        <v>0.10017364063616252</v>
      </c>
      <c r="AF31" s="4">
        <v>0.1003833262984013</v>
      </c>
      <c r="AJ31" s="3"/>
      <c r="AM31" s="3"/>
      <c r="AN31" s="3"/>
    </row>
    <row r="32" spans="1:49" x14ac:dyDescent="0.2">
      <c r="A32" s="2" t="s">
        <v>45</v>
      </c>
      <c r="B32" s="3">
        <v>-4.1004217172139876</v>
      </c>
      <c r="C32" s="3">
        <v>2.5200407576769366</v>
      </c>
      <c r="D32" s="3">
        <v>0.31224757146903581</v>
      </c>
      <c r="E32" s="3">
        <v>7.7358864878878525E-2</v>
      </c>
      <c r="F32" s="3">
        <v>4.8043682875541931</v>
      </c>
      <c r="G32" s="3">
        <v>-0.41122568502809725</v>
      </c>
      <c r="H32" s="3">
        <v>0.21757379180836073</v>
      </c>
      <c r="I32" s="3">
        <v>0.27037969579895638</v>
      </c>
      <c r="J32" s="3">
        <v>-1.580380959537051</v>
      </c>
      <c r="K32" s="3">
        <v>-3.7881741457449518</v>
      </c>
      <c r="L32" s="3">
        <v>-4.0230628523351095</v>
      </c>
      <c r="M32" s="3">
        <v>0.70394657034020591</v>
      </c>
      <c r="N32" s="3">
        <v>-4.5116474022420849</v>
      </c>
      <c r="O32" s="3">
        <v>-3.8828479254056267</v>
      </c>
      <c r="P32" s="3">
        <v>-3.8300420214150313</v>
      </c>
      <c r="Q32" s="3"/>
      <c r="R32" s="4">
        <v>0.15455999948313426</v>
      </c>
      <c r="S32" s="4">
        <v>0.10692744822136391</v>
      </c>
      <c r="T32" s="4">
        <v>0.44638530596669967</v>
      </c>
      <c r="U32" s="4">
        <v>0.4299151056626177</v>
      </c>
      <c r="V32" s="4">
        <v>2.9282131344196766E-3</v>
      </c>
      <c r="W32" s="4">
        <v>0.20476502391909679</v>
      </c>
      <c r="X32" s="4">
        <v>0.5035850282929013</v>
      </c>
      <c r="Y32" s="4">
        <v>0.25348591006803833</v>
      </c>
      <c r="Z32" s="4">
        <v>0.19345654499735454</v>
      </c>
      <c r="AA32" s="4">
        <v>0.15410249993761982</v>
      </c>
      <c r="AB32" s="4">
        <v>0.15571737549278397</v>
      </c>
      <c r="AC32" s="4">
        <v>0.28156217867637667</v>
      </c>
      <c r="AD32" s="4">
        <v>0.15029663788105085</v>
      </c>
      <c r="AE32" s="4">
        <v>0.15819643856152044</v>
      </c>
      <c r="AF32" s="4">
        <v>0.15964570957873814</v>
      </c>
      <c r="AM32" s="3"/>
    </row>
    <row r="33" spans="1:49" x14ac:dyDescent="0.2">
      <c r="A33" s="2" t="s">
        <v>46</v>
      </c>
      <c r="B33" s="3">
        <v>-2.378392436722315</v>
      </c>
      <c r="C33" s="3">
        <v>2.3041642302313607</v>
      </c>
      <c r="D33" s="3">
        <v>5.5188458789219075E-2</v>
      </c>
      <c r="E33" s="3">
        <v>0.33160811238425369</v>
      </c>
      <c r="F33" s="3">
        <v>2.1795197339822874</v>
      </c>
      <c r="G33" s="3">
        <v>-0.5536181855211102</v>
      </c>
      <c r="H33" s="3">
        <v>0.21606139662844839</v>
      </c>
      <c r="I33" s="3">
        <v>-3.9737047827539201E-2</v>
      </c>
      <c r="J33" s="3">
        <v>-7.4228206490954296E-2</v>
      </c>
      <c r="K33" s="3">
        <v>-2.3232039779330957</v>
      </c>
      <c r="L33" s="3">
        <v>-2.0467843243380615</v>
      </c>
      <c r="M33" s="3">
        <v>-0.19887270274002744</v>
      </c>
      <c r="N33" s="3">
        <v>-2.9320106222434252</v>
      </c>
      <c r="O33" s="3">
        <v>-2.1623310400938665</v>
      </c>
      <c r="P33" s="3">
        <v>-2.418129484549854</v>
      </c>
      <c r="Q33" s="3"/>
      <c r="R33" s="4">
        <v>7.5503160621374743E-2</v>
      </c>
      <c r="S33" s="4">
        <v>3.0521223638662109E-2</v>
      </c>
      <c r="T33" s="4">
        <v>0.80589890590758395</v>
      </c>
      <c r="U33" s="4">
        <v>6.0813637432689416E-2</v>
      </c>
      <c r="V33" s="4">
        <v>4.1051838242856338E-3</v>
      </c>
      <c r="W33" s="4">
        <v>0.15044249847457802</v>
      </c>
      <c r="X33" s="4">
        <v>0.53523203701326139</v>
      </c>
      <c r="Y33" s="4">
        <v>0.74742060034525148</v>
      </c>
      <c r="Z33" s="4">
        <v>0.89301408083173595</v>
      </c>
      <c r="AA33" s="4">
        <v>7.5921428897968046E-2</v>
      </c>
      <c r="AB33" s="4">
        <v>7.6873469305982378E-2</v>
      </c>
      <c r="AC33" s="4">
        <v>0.62070120036001142</v>
      </c>
      <c r="AD33" s="4">
        <v>5.6928262225737547E-2</v>
      </c>
      <c r="AE33" s="4">
        <v>6.9419720425618503E-2</v>
      </c>
      <c r="AF33" s="4">
        <v>6.7898801932840702E-2</v>
      </c>
      <c r="AI33" s="3"/>
      <c r="AJ33" s="3"/>
      <c r="AM33" s="3"/>
      <c r="AQ33" s="5"/>
      <c r="AR33" s="3"/>
      <c r="AS33" s="3"/>
      <c r="AU33" s="3"/>
      <c r="AV33" s="3"/>
      <c r="AW33" s="3"/>
    </row>
    <row r="34" spans="1:49" x14ac:dyDescent="0.2">
      <c r="A34" s="2" t="s">
        <v>47</v>
      </c>
      <c r="B34" s="3">
        <v>-5.5737427106188271</v>
      </c>
      <c r="C34" s="3">
        <v>4.9965688665461485</v>
      </c>
      <c r="D34" s="3">
        <v>1.5786247278408332</v>
      </c>
      <c r="E34" s="3">
        <v>-0.5430694512560188</v>
      </c>
      <c r="F34" s="3">
        <v>5.146529466319528</v>
      </c>
      <c r="G34" s="3">
        <v>2.6429038169717152</v>
      </c>
      <c r="H34" s="3">
        <v>-0.17732773623140122</v>
      </c>
      <c r="I34" s="3">
        <v>-5.7819365531036331E-2</v>
      </c>
      <c r="J34" s="3">
        <v>-0.57717384407267858</v>
      </c>
      <c r="K34" s="3">
        <v>-3.9951179827779941</v>
      </c>
      <c r="L34" s="3">
        <v>-6.1168121618748463</v>
      </c>
      <c r="M34" s="3">
        <v>-0.42721324429929924</v>
      </c>
      <c r="N34" s="3">
        <v>-2.9308388936471119</v>
      </c>
      <c r="O34" s="3">
        <v>-5.7510704468502283</v>
      </c>
      <c r="P34" s="3">
        <v>-5.631562076149863</v>
      </c>
      <c r="Q34" s="3"/>
      <c r="R34" s="4">
        <v>7.7107851663787197E-2</v>
      </c>
      <c r="S34" s="4">
        <v>2.0106919204346558E-2</v>
      </c>
      <c r="T34" s="4">
        <v>8.4180145815028716E-3</v>
      </c>
      <c r="U34" s="4">
        <v>0.35465723126803295</v>
      </c>
      <c r="V34" s="4">
        <v>5.2129280438569878E-3</v>
      </c>
      <c r="W34" s="4">
        <v>1.1687023983061434E-2</v>
      </c>
      <c r="X34" s="4">
        <v>0.68290023415014511</v>
      </c>
      <c r="Y34" s="4">
        <v>0.84843542230643132</v>
      </c>
      <c r="Z34" s="4">
        <v>0.23473946880001373</v>
      </c>
      <c r="AA34" s="4">
        <v>8.1443067687847037E-2</v>
      </c>
      <c r="AB34" s="4">
        <v>7.3630487107023468E-2</v>
      </c>
      <c r="AC34" s="4">
        <v>0.48500665712891378</v>
      </c>
      <c r="AD34" s="4">
        <v>8.9294595584599512E-2</v>
      </c>
      <c r="AE34" s="4">
        <v>7.4507231662648388E-2</v>
      </c>
      <c r="AF34" s="4">
        <v>7.5203362431156329E-2</v>
      </c>
      <c r="AI34" s="3"/>
      <c r="AJ34" s="3"/>
      <c r="AK34" s="3"/>
      <c r="AM34" s="3"/>
      <c r="AN34" s="3"/>
      <c r="AQ34" s="5"/>
      <c r="AR34" s="3"/>
      <c r="AS34" s="3"/>
      <c r="AU34" s="3"/>
      <c r="AV34" s="3"/>
      <c r="AW34" s="3"/>
    </row>
    <row r="35" spans="1:49" x14ac:dyDescent="0.2">
      <c r="A35" s="2" t="s">
        <v>48</v>
      </c>
      <c r="B35" s="3">
        <v>-0.33393164977401774</v>
      </c>
      <c r="C35" s="3">
        <v>0.32430187491339801</v>
      </c>
      <c r="D35" s="3">
        <v>0.66780082184576928</v>
      </c>
      <c r="E35" s="3">
        <v>0.28455519612671215</v>
      </c>
      <c r="F35" s="3">
        <v>0.9167009378946237</v>
      </c>
      <c r="G35" s="3">
        <v>-0.42003812398431606</v>
      </c>
      <c r="H35" s="3">
        <v>0.51724284232284945</v>
      </c>
      <c r="I35" s="3">
        <v>0.39114524719739174</v>
      </c>
      <c r="J35" s="3">
        <v>-9.6297748606197359E-3</v>
      </c>
      <c r="K35" s="3">
        <v>0.3338691720717516</v>
      </c>
      <c r="L35" s="3">
        <v>-4.937645364730546E-2</v>
      </c>
      <c r="M35" s="3">
        <v>0.58276928812060602</v>
      </c>
      <c r="N35" s="3">
        <v>-0.75396977375833352</v>
      </c>
      <c r="O35" s="3">
        <v>0.18331119254883152</v>
      </c>
      <c r="P35" s="3">
        <v>5.7213597423374091E-2</v>
      </c>
      <c r="Q35" s="3"/>
      <c r="R35" s="4">
        <v>0.62854873403951905</v>
      </c>
      <c r="S35" s="4">
        <v>0.41002582382612618</v>
      </c>
      <c r="T35" s="4">
        <v>0.16310243308936367</v>
      </c>
      <c r="U35" s="4">
        <v>6.0117592026428079E-2</v>
      </c>
      <c r="V35" s="4">
        <v>3.560285794965496E-2</v>
      </c>
      <c r="W35" s="4">
        <v>0.28878241605349864</v>
      </c>
      <c r="X35" s="4">
        <v>8.0806688113242209E-2</v>
      </c>
      <c r="Y35" s="4">
        <v>5.5329882796550489E-2</v>
      </c>
      <c r="Z35" s="4">
        <v>0.99158020281035564</v>
      </c>
      <c r="AA35" s="4">
        <v>0.67843569425925387</v>
      </c>
      <c r="AB35" s="4">
        <v>0.9420066355924821</v>
      </c>
      <c r="AC35" s="4">
        <v>0.31704083232263935</v>
      </c>
      <c r="AD35" s="4">
        <v>0.48545430001284773</v>
      </c>
      <c r="AE35" s="4">
        <v>0.74546111225107259</v>
      </c>
      <c r="AF35" s="4">
        <v>0.92766297054523483</v>
      </c>
    </row>
    <row r="36" spans="1:49" x14ac:dyDescent="0.2">
      <c r="A36" s="2" t="s">
        <v>49</v>
      </c>
      <c r="B36" s="3">
        <v>-0.81005818506084137</v>
      </c>
      <c r="C36" s="3">
        <v>0.24832700353973206</v>
      </c>
      <c r="D36" s="3">
        <v>0.44705273082478619</v>
      </c>
      <c r="E36" s="3">
        <v>-4.0706622576994478E-2</v>
      </c>
      <c r="F36" s="3">
        <v>0.37664260738656652</v>
      </c>
      <c r="G36" s="3">
        <v>-0.18343647004492175</v>
      </c>
      <c r="H36" s="3">
        <v>0.31239292797898888</v>
      </c>
      <c r="I36" s="3">
        <v>2.6730709327861053</v>
      </c>
      <c r="J36" s="3">
        <v>-0.56173118152110924</v>
      </c>
      <c r="K36" s="3">
        <v>-0.36300545423605513</v>
      </c>
      <c r="L36" s="3">
        <v>-0.85076480763783568</v>
      </c>
      <c r="M36" s="3">
        <v>-0.43341557767427497</v>
      </c>
      <c r="N36" s="3">
        <v>-0.99349465510576318</v>
      </c>
      <c r="O36" s="3">
        <v>-0.49766525708185239</v>
      </c>
      <c r="P36" s="3">
        <v>1.8630127477252638</v>
      </c>
      <c r="Q36" s="3"/>
      <c r="R36" s="4">
        <v>0.42538377405917771</v>
      </c>
      <c r="S36" s="4">
        <v>4.6707755851748141E-2</v>
      </c>
      <c r="T36" s="4">
        <v>0.17271199903358292</v>
      </c>
      <c r="U36" s="4">
        <v>0.82072117368173925</v>
      </c>
      <c r="V36" s="4">
        <v>8.7769039150731198E-2</v>
      </c>
      <c r="W36" s="4">
        <v>0.53800674802772974</v>
      </c>
      <c r="X36" s="4">
        <v>0.45446413661588869</v>
      </c>
      <c r="Y36" s="4">
        <v>2.6228809935408466E-3</v>
      </c>
      <c r="Z36" s="4">
        <v>0.55304588600783078</v>
      </c>
      <c r="AA36" s="4">
        <v>0.687766456304302</v>
      </c>
      <c r="AB36" s="4">
        <v>0.36469269828790141</v>
      </c>
      <c r="AC36" s="4">
        <v>0.5681662666168501</v>
      </c>
      <c r="AD36" s="4">
        <v>0.32585499542409035</v>
      </c>
      <c r="AE36" s="4">
        <v>0.53619495175069987</v>
      </c>
      <c r="AF36" s="4">
        <v>1.1178151596454147E-2</v>
      </c>
      <c r="AP36" s="3"/>
      <c r="AW36" s="3"/>
    </row>
    <row r="37" spans="1:49" x14ac:dyDescent="0.2">
      <c r="A37" s="2" t="s">
        <v>50</v>
      </c>
      <c r="B37" s="3">
        <v>-1.4541159195407529</v>
      </c>
      <c r="C37" s="3">
        <v>0.86205652311959013</v>
      </c>
      <c r="D37" s="3">
        <v>0.47804566556485117</v>
      </c>
      <c r="E37" s="3">
        <v>9.1474083803469705E-2</v>
      </c>
      <c r="F37" s="3">
        <v>0.7871001380597612</v>
      </c>
      <c r="G37" s="3">
        <v>0.57220770880747995</v>
      </c>
      <c r="H37" s="3">
        <v>0.10828025601921693</v>
      </c>
      <c r="I37" s="3">
        <v>0.17653810704459477</v>
      </c>
      <c r="J37" s="3">
        <v>-0.59205939642116279</v>
      </c>
      <c r="K37" s="3">
        <v>-0.97607025397590219</v>
      </c>
      <c r="L37" s="3">
        <v>-1.3626418357372834</v>
      </c>
      <c r="M37" s="3">
        <v>-0.66701578148099205</v>
      </c>
      <c r="N37" s="3">
        <v>-0.88190821073327319</v>
      </c>
      <c r="O37" s="3">
        <v>-1.3458356635215363</v>
      </c>
      <c r="P37" s="3">
        <v>-1.2775778124961583</v>
      </c>
      <c r="Q37" s="3"/>
      <c r="R37" s="4">
        <v>0.11518913407620179</v>
      </c>
      <c r="S37" s="4">
        <v>1.9844298299766493E-2</v>
      </c>
      <c r="T37" s="4">
        <v>9.2710765649913873E-2</v>
      </c>
      <c r="U37" s="4">
        <v>0.15998048579982382</v>
      </c>
      <c r="V37" s="4">
        <v>1.0143016539798414E-2</v>
      </c>
      <c r="W37" s="4">
        <v>7.3745454225458307E-2</v>
      </c>
      <c r="X37" s="4">
        <v>0.62054123080039036</v>
      </c>
      <c r="Y37" s="4">
        <v>0.10049084700778377</v>
      </c>
      <c r="Z37" s="4">
        <v>0.34913486208897848</v>
      </c>
      <c r="AA37" s="4">
        <v>0.21328527828926491</v>
      </c>
      <c r="AB37" s="4">
        <v>0.12254474489013778</v>
      </c>
      <c r="AC37" s="4">
        <v>0.26253488263497982</v>
      </c>
      <c r="AD37" s="4">
        <v>0.21527071108082496</v>
      </c>
      <c r="AE37" s="4">
        <v>0.13627272164622406</v>
      </c>
      <c r="AF37" s="4">
        <v>0.11700682446484867</v>
      </c>
    </row>
    <row r="38" spans="1:49" x14ac:dyDescent="0.2">
      <c r="A38" s="2" t="s">
        <v>51</v>
      </c>
      <c r="B38" s="3">
        <v>-1.2370977994245687</v>
      </c>
      <c r="C38" s="3">
        <v>0.92515046298362236</v>
      </c>
      <c r="D38" s="3">
        <v>0.21523608556832319</v>
      </c>
      <c r="E38" s="3">
        <v>8.6663106950781651E-2</v>
      </c>
      <c r="F38" s="3">
        <v>0.85877234952546977</v>
      </c>
      <c r="G38" s="3">
        <v>0.4915465709917079</v>
      </c>
      <c r="H38" s="3">
        <v>0.33569548222489126</v>
      </c>
      <c r="I38" s="3">
        <v>0.24646934570339279</v>
      </c>
      <c r="J38" s="3">
        <v>-0.31194733644094613</v>
      </c>
      <c r="K38" s="3">
        <v>-1.0218617138562454</v>
      </c>
      <c r="L38" s="3">
        <v>-1.1504346924737869</v>
      </c>
      <c r="M38" s="3">
        <v>-0.37832544989909855</v>
      </c>
      <c r="N38" s="3">
        <v>-0.74555122843286048</v>
      </c>
      <c r="O38" s="3">
        <v>-0.90140231719967723</v>
      </c>
      <c r="P38" s="3">
        <v>-0.99062845372117569</v>
      </c>
      <c r="Q38" s="3"/>
      <c r="R38" s="4">
        <v>3.48731878944342E-2</v>
      </c>
      <c r="S38" s="4">
        <v>3.6425709044305844E-2</v>
      </c>
      <c r="T38" s="4">
        <v>0.13063175104637514</v>
      </c>
      <c r="U38" s="4">
        <v>1.5684184685571267E-2</v>
      </c>
      <c r="V38" s="4">
        <v>4.333160892701042E-2</v>
      </c>
      <c r="W38" s="4">
        <v>7.9092555070831017E-2</v>
      </c>
      <c r="X38" s="4">
        <v>0.38851834690745313</v>
      </c>
      <c r="Y38" s="4">
        <v>0.29856723893061821</v>
      </c>
      <c r="Z38" s="4">
        <v>0.381822345809816</v>
      </c>
      <c r="AA38" s="4">
        <v>4.1466094038237311E-2</v>
      </c>
      <c r="AB38" s="4">
        <v>3.8895516087023463E-2</v>
      </c>
      <c r="AC38" s="4">
        <v>0.12770378769537338</v>
      </c>
      <c r="AD38" s="4">
        <v>6.1416186274919404E-2</v>
      </c>
      <c r="AE38" s="4">
        <v>3.5436556335154232E-2</v>
      </c>
      <c r="AF38" s="4">
        <v>1.2276675564299525E-2</v>
      </c>
      <c r="AI38" s="3"/>
      <c r="AQ38" s="5"/>
      <c r="AR38" s="3"/>
      <c r="AS38" s="3"/>
    </row>
    <row r="39" spans="1:49" x14ac:dyDescent="0.2">
      <c r="A39" s="2" t="s">
        <v>52</v>
      </c>
      <c r="B39" s="3">
        <v>-1.3522503805631039</v>
      </c>
      <c r="C39" s="3">
        <v>1.3184752286073056</v>
      </c>
      <c r="D39" s="3">
        <v>0.59723729442622386</v>
      </c>
      <c r="E39" s="3">
        <v>-9.514648292082277E-2</v>
      </c>
      <c r="F39" s="3">
        <v>1.2394434102068448</v>
      </c>
      <c r="G39" s="3">
        <v>0.56170946017752887</v>
      </c>
      <c r="H39" s="3">
        <v>0.21473990280256555</v>
      </c>
      <c r="I39" s="3">
        <v>0.31354476786976659</v>
      </c>
      <c r="J39" s="3">
        <v>-3.3775151955798159E-2</v>
      </c>
      <c r="K39" s="3">
        <v>-0.75501308613688012</v>
      </c>
      <c r="L39" s="3">
        <v>-1.4473968634839267</v>
      </c>
      <c r="M39" s="3">
        <v>-0.11280697035625906</v>
      </c>
      <c r="N39" s="3">
        <v>-0.790540920385575</v>
      </c>
      <c r="O39" s="3">
        <v>-1.1375104777605385</v>
      </c>
      <c r="P39" s="3">
        <v>-1.0387056126933372</v>
      </c>
      <c r="Q39" s="3"/>
      <c r="R39" s="4">
        <v>6.5912717348690308E-2</v>
      </c>
      <c r="S39" s="4">
        <v>2.0865502320712499E-2</v>
      </c>
      <c r="T39" s="4">
        <v>7.0347652719423892E-2</v>
      </c>
      <c r="U39" s="4">
        <v>0.38518077753840696</v>
      </c>
      <c r="V39" s="4">
        <v>2.7021105525261539E-2</v>
      </c>
      <c r="W39" s="4">
        <v>4.1444279780677919E-2</v>
      </c>
      <c r="X39" s="4">
        <v>0.43702338860544598</v>
      </c>
      <c r="Y39" s="4">
        <v>0.18071174982071858</v>
      </c>
      <c r="Z39" s="4">
        <v>0.93459612867254882</v>
      </c>
      <c r="AA39" s="4">
        <v>0.16611743280660318</v>
      </c>
      <c r="AB39" s="4">
        <v>4.7064985981479734E-2</v>
      </c>
      <c r="AC39" s="4">
        <v>0.72134134906058345</v>
      </c>
      <c r="AD39" s="4">
        <v>0.11495714630259513</v>
      </c>
      <c r="AE39" s="4">
        <v>5.2493081645971995E-2</v>
      </c>
      <c r="AF39" s="4">
        <v>4.9141950228818412E-2</v>
      </c>
      <c r="AI39" s="3"/>
      <c r="AJ39" s="3"/>
      <c r="AM39" s="3"/>
      <c r="AS39" s="3"/>
      <c r="AV39" s="3"/>
      <c r="AW39" s="3"/>
    </row>
    <row r="40" spans="1:49" x14ac:dyDescent="0.2">
      <c r="A40" s="2" t="s">
        <v>53</v>
      </c>
      <c r="B40" s="3">
        <v>-0.11294639855798773</v>
      </c>
      <c r="C40" s="3">
        <v>0.48937428911962461</v>
      </c>
      <c r="D40" s="3">
        <v>0.35745916216912188</v>
      </c>
      <c r="E40" s="3">
        <v>1.8323459862404803E-3</v>
      </c>
      <c r="F40" s="3">
        <v>0.74669797335500754</v>
      </c>
      <c r="G40" s="3">
        <v>-0.32666911857067898</v>
      </c>
      <c r="H40" s="3">
        <v>0.30789793963810891</v>
      </c>
      <c r="I40" s="3">
        <v>0.18491746869716769</v>
      </c>
      <c r="J40" s="3">
        <v>0.376427890561637</v>
      </c>
      <c r="K40" s="3">
        <v>0.24451276361113436</v>
      </c>
      <c r="L40" s="3">
        <v>-0.1111140525717471</v>
      </c>
      <c r="M40" s="3">
        <v>0.63375157479701971</v>
      </c>
      <c r="N40" s="3">
        <v>-0.4396155171286667</v>
      </c>
      <c r="O40" s="3">
        <v>0.1949515410801213</v>
      </c>
      <c r="P40" s="3">
        <v>7.1971070139179943E-2</v>
      </c>
      <c r="Q40" s="3"/>
      <c r="R40" s="4">
        <v>0.7707740126380761</v>
      </c>
      <c r="S40" s="4">
        <v>5.2777166906286532E-2</v>
      </c>
      <c r="T40" s="4">
        <v>5.2029919457407092E-2</v>
      </c>
      <c r="U40" s="4">
        <v>0.97885741625564338</v>
      </c>
      <c r="V40" s="4">
        <v>4.0150214228867658E-2</v>
      </c>
      <c r="W40" s="4">
        <v>0.12305775512161143</v>
      </c>
      <c r="X40" s="4">
        <v>0.38807839105924935</v>
      </c>
      <c r="Y40" s="4">
        <v>0.46168322705624121</v>
      </c>
      <c r="Z40" s="4">
        <v>0.25846784397627198</v>
      </c>
      <c r="AA40" s="4">
        <v>0.51438901110103941</v>
      </c>
      <c r="AB40" s="4">
        <v>0.73023615130610264</v>
      </c>
      <c r="AC40" s="4">
        <v>0.1378591994311319</v>
      </c>
      <c r="AD40" s="4">
        <v>0.3554827820464268</v>
      </c>
      <c r="AE40" s="4">
        <v>0.45081050395539946</v>
      </c>
      <c r="AF40" s="4">
        <v>0.61609670567613417</v>
      </c>
    </row>
    <row r="41" spans="1:49" x14ac:dyDescent="0.2">
      <c r="A41" s="2" t="s">
        <v>54</v>
      </c>
      <c r="B41" s="3">
        <v>-0.68051039819347103</v>
      </c>
      <c r="C41" s="3">
        <v>0.71042812534244426</v>
      </c>
      <c r="D41" s="3">
        <v>0.63460417019442139</v>
      </c>
      <c r="E41" s="3">
        <v>0.17559463387086272</v>
      </c>
      <c r="F41" s="3">
        <v>0.93540956613494419</v>
      </c>
      <c r="G41" s="3">
        <v>-0.19064032009185111</v>
      </c>
      <c r="H41" s="3">
        <v>0.45603096092024448</v>
      </c>
      <c r="I41" s="3">
        <v>0.42030617606969173</v>
      </c>
      <c r="J41" s="3">
        <v>2.9917727148972995E-2</v>
      </c>
      <c r="K41" s="3">
        <v>-4.5906227999049719E-2</v>
      </c>
      <c r="L41" s="3">
        <v>-0.50491576432260832</v>
      </c>
      <c r="M41" s="3">
        <v>0.25489916794147299</v>
      </c>
      <c r="N41" s="3">
        <v>-0.8711507182853222</v>
      </c>
      <c r="O41" s="3">
        <v>-0.22447943727322672</v>
      </c>
      <c r="P41" s="3">
        <v>-0.26020422212377947</v>
      </c>
      <c r="Q41" s="3"/>
      <c r="R41" s="4">
        <v>0.50390193088152568</v>
      </c>
      <c r="S41" s="4">
        <v>0.13405203209165695</v>
      </c>
      <c r="T41" s="4">
        <v>0.21812856481940512</v>
      </c>
      <c r="U41" s="4">
        <v>0.28743405229431462</v>
      </c>
      <c r="V41" s="4">
        <v>1.6360247991784753E-2</v>
      </c>
      <c r="W41" s="4">
        <v>0.53800826303580296</v>
      </c>
      <c r="X41" s="4">
        <v>0.3351288242805821</v>
      </c>
      <c r="Y41" s="4">
        <v>0.11151697849125819</v>
      </c>
      <c r="Z41" s="4">
        <v>0.97639556487751877</v>
      </c>
      <c r="AA41" s="4">
        <v>0.96318658240495358</v>
      </c>
      <c r="AB41" s="4">
        <v>0.62769099749006674</v>
      </c>
      <c r="AC41" s="4">
        <v>0.73931227752377682</v>
      </c>
      <c r="AD41" s="4">
        <v>0.50557010070193997</v>
      </c>
      <c r="AE41" s="4">
        <v>0.83347483210993323</v>
      </c>
      <c r="AF41" s="4">
        <v>0.73637296588102963</v>
      </c>
    </row>
    <row r="42" spans="1:49" x14ac:dyDescent="0.2">
      <c r="A42" s="2" t="s">
        <v>55</v>
      </c>
      <c r="B42" s="3">
        <v>-0.52902475571487106</v>
      </c>
      <c r="C42" s="3">
        <v>0.32715403258995879</v>
      </c>
      <c r="D42" s="3">
        <v>0.31993144559702574</v>
      </c>
      <c r="E42" s="3">
        <v>9.4886244325982333E-2</v>
      </c>
      <c r="F42" s="3">
        <v>0.80745339941939398</v>
      </c>
      <c r="G42" s="3">
        <v>-0.38763135208959526</v>
      </c>
      <c r="H42" s="3">
        <v>0.2323986950595392</v>
      </c>
      <c r="I42" s="3">
        <v>0.3008533162755202</v>
      </c>
      <c r="J42" s="3">
        <v>-0.2018707231249123</v>
      </c>
      <c r="K42" s="3">
        <v>-0.20909331011784532</v>
      </c>
      <c r="L42" s="3">
        <v>-0.43413851138888859</v>
      </c>
      <c r="M42" s="3">
        <v>0.27842864370452303</v>
      </c>
      <c r="N42" s="3">
        <v>-0.91665610780446616</v>
      </c>
      <c r="O42" s="3">
        <v>-0.2966260606553317</v>
      </c>
      <c r="P42" s="3">
        <v>-0.22817143943935089</v>
      </c>
      <c r="Q42" s="3"/>
      <c r="R42" s="4">
        <v>0.58832059093761302</v>
      </c>
      <c r="S42" s="4">
        <v>8.8403073995200865E-2</v>
      </c>
      <c r="T42" s="4">
        <v>0.46111342710134506</v>
      </c>
      <c r="U42" s="4">
        <v>0.65460625454250732</v>
      </c>
      <c r="V42" s="4">
        <v>1.4669685618150796E-2</v>
      </c>
      <c r="W42" s="4">
        <v>0.33648234521457576</v>
      </c>
      <c r="X42" s="4">
        <v>0.53960114816765814</v>
      </c>
      <c r="Y42" s="4">
        <v>0.28672845291296756</v>
      </c>
      <c r="Z42" s="4">
        <v>0.80140853679258628</v>
      </c>
      <c r="AA42" s="4">
        <v>0.82137744538755986</v>
      </c>
      <c r="AB42" s="4">
        <v>0.60796931872327442</v>
      </c>
      <c r="AC42" s="4">
        <v>0.72932801523899626</v>
      </c>
      <c r="AD42" s="4">
        <v>0.40707852276192369</v>
      </c>
      <c r="AE42" s="4">
        <v>0.69637955279160413</v>
      </c>
      <c r="AF42" s="4">
        <v>0.76007518355403025</v>
      </c>
    </row>
    <row r="43" spans="1:49" x14ac:dyDescent="0.2">
      <c r="A43" s="2" t="s">
        <v>56</v>
      </c>
      <c r="B43" s="3">
        <v>-0.26199955269761227</v>
      </c>
      <c r="C43" s="3">
        <v>0.47839678000767699</v>
      </c>
      <c r="D43" s="3">
        <v>0.20508550802346956</v>
      </c>
      <c r="E43" s="3">
        <v>-7.5399953888939553E-2</v>
      </c>
      <c r="F43" s="3">
        <v>0.69083555664989649</v>
      </c>
      <c r="G43" s="3">
        <v>-0.48351087806243165</v>
      </c>
      <c r="H43" s="3">
        <v>0.23082745000727189</v>
      </c>
      <c r="I43" s="3">
        <v>0.20462838213649384</v>
      </c>
      <c r="J43" s="3">
        <v>0.21639722731006464</v>
      </c>
      <c r="K43" s="3">
        <v>-5.6914044674142641E-2</v>
      </c>
      <c r="L43" s="3">
        <v>-0.33739950658655182</v>
      </c>
      <c r="M43" s="3">
        <v>0.42883600395228427</v>
      </c>
      <c r="N43" s="3">
        <v>-0.74551043076004386</v>
      </c>
      <c r="O43" s="3">
        <v>-3.1172102690340372E-2</v>
      </c>
      <c r="P43" s="3">
        <v>-5.7371170561118338E-2</v>
      </c>
      <c r="Q43" s="3"/>
      <c r="R43" s="4">
        <v>0.67528728859181397</v>
      </c>
      <c r="S43" s="4">
        <v>1.2056970458591821E-2</v>
      </c>
      <c r="T43" s="4">
        <v>0.42565961246545414</v>
      </c>
      <c r="U43" s="4">
        <v>0.6674097955587438</v>
      </c>
      <c r="V43" s="4">
        <v>7.2437948910858307E-2</v>
      </c>
      <c r="W43" s="4">
        <v>0.31156601333789125</v>
      </c>
      <c r="X43" s="4">
        <v>0.52380641951528661</v>
      </c>
      <c r="Y43" s="4">
        <v>0.41172020141985766</v>
      </c>
      <c r="Z43" s="4">
        <v>0.7076646896466654</v>
      </c>
      <c r="AA43" s="4">
        <v>0.90726810119293355</v>
      </c>
      <c r="AB43" s="4">
        <v>0.50230193765661424</v>
      </c>
      <c r="AC43" s="4">
        <v>0.27424317678655163</v>
      </c>
      <c r="AD43" s="4">
        <v>0.21845016404860018</v>
      </c>
      <c r="AE43" s="4">
        <v>0.93659966971756459</v>
      </c>
      <c r="AF43" s="4">
        <v>0.87507808445277924</v>
      </c>
    </row>
    <row r="44" spans="1:49" x14ac:dyDescent="0.2">
      <c r="A44" s="2" t="s">
        <v>57</v>
      </c>
      <c r="B44" s="3">
        <v>-1.1368667829305441</v>
      </c>
      <c r="C44" s="3">
        <v>0.97087358036624516</v>
      </c>
      <c r="D44" s="3">
        <v>0.54715134994092429</v>
      </c>
      <c r="E44" s="3">
        <v>1.6287229614377714</v>
      </c>
      <c r="F44" s="3">
        <v>1.1429958177763724</v>
      </c>
      <c r="G44" s="3">
        <v>0.18766126182031156</v>
      </c>
      <c r="H44" s="3">
        <v>0.67349708669397501</v>
      </c>
      <c r="I44" s="3">
        <v>0.47529990249205556</v>
      </c>
      <c r="J44" s="3">
        <v>-0.16599320256429906</v>
      </c>
      <c r="K44" s="3">
        <v>-0.58971543298961981</v>
      </c>
      <c r="L44" s="3">
        <v>0.49185617850722713</v>
      </c>
      <c r="M44" s="3">
        <v>6.1290348458283355E-3</v>
      </c>
      <c r="N44" s="3">
        <v>-0.94920552111023271</v>
      </c>
      <c r="O44" s="3">
        <v>-0.46336969623656904</v>
      </c>
      <c r="P44" s="3">
        <v>-0.66156688043848844</v>
      </c>
      <c r="Q44" s="3"/>
      <c r="R44" s="4">
        <v>8.7934135727807061E-2</v>
      </c>
      <c r="S44" s="4">
        <v>6.8757136476472858E-2</v>
      </c>
      <c r="T44" s="4">
        <v>3.0817413541498938E-2</v>
      </c>
      <c r="U44" s="4">
        <v>8.4195628484902245E-3</v>
      </c>
      <c r="V44" s="4">
        <v>1.7043007114045224E-2</v>
      </c>
      <c r="W44" s="4">
        <v>0.1135478465970321</v>
      </c>
      <c r="X44" s="4">
        <v>6.9842329742326736E-2</v>
      </c>
      <c r="Y44" s="4">
        <v>4.3569133591827361E-2</v>
      </c>
      <c r="Z44" s="4">
        <v>0.70422496179766902</v>
      </c>
      <c r="AA44" s="4">
        <v>0.24303198548971749</v>
      </c>
      <c r="AB44" s="4">
        <v>0.23542449720539538</v>
      </c>
      <c r="AC44" s="4">
        <v>0.9821432036066543</v>
      </c>
      <c r="AD44" s="4">
        <v>0.10421478609791046</v>
      </c>
      <c r="AE44" s="4">
        <v>0.25430512482354206</v>
      </c>
      <c r="AF44" s="4">
        <v>0.11310790077735866</v>
      </c>
      <c r="AI44" s="3"/>
      <c r="AL44" s="3"/>
      <c r="AM44" s="3"/>
    </row>
    <row r="45" spans="1:49" x14ac:dyDescent="0.2">
      <c r="A45" s="2" t="s">
        <v>58</v>
      </c>
      <c r="B45" s="3">
        <v>-0.82381089383649786</v>
      </c>
      <c r="C45" s="3">
        <v>0.97087472172789724</v>
      </c>
      <c r="D45" s="3">
        <v>0.47723299158940879</v>
      </c>
      <c r="E45" s="3">
        <v>0.20223888116226452</v>
      </c>
      <c r="F45" s="3">
        <v>0.64265587723857631</v>
      </c>
      <c r="G45" s="3">
        <v>0.46297039499113352</v>
      </c>
      <c r="H45" s="3">
        <v>0.416129128102801</v>
      </c>
      <c r="I45" s="3">
        <v>0.4116641132136028</v>
      </c>
      <c r="J45" s="3">
        <v>0.14706382789139913</v>
      </c>
      <c r="K45" s="3">
        <v>-0.34657790224708918</v>
      </c>
      <c r="L45" s="3">
        <v>-0.62157201267423345</v>
      </c>
      <c r="M45" s="3">
        <v>-0.18115501659792158</v>
      </c>
      <c r="N45" s="3">
        <v>-0.36084049884536429</v>
      </c>
      <c r="O45" s="3">
        <v>-0.40768176573369691</v>
      </c>
      <c r="P45" s="3">
        <v>-0.41214678062289511</v>
      </c>
      <c r="Q45" s="3"/>
      <c r="R45" s="4">
        <v>0.10895546580006499</v>
      </c>
      <c r="S45" s="4">
        <v>3.9949528362832942E-2</v>
      </c>
      <c r="T45" s="4">
        <v>3.1524578250855445E-2</v>
      </c>
      <c r="U45" s="4">
        <v>2.2887608269237039E-2</v>
      </c>
      <c r="V45" s="4">
        <v>4.6920386497597361E-2</v>
      </c>
      <c r="W45" s="4">
        <v>5.7462337043916345E-2</v>
      </c>
      <c r="X45" s="4">
        <v>0.19526677382268243</v>
      </c>
      <c r="Y45" s="4">
        <v>5.4527889748260949E-2</v>
      </c>
      <c r="Z45" s="4">
        <v>0.72756384760464454</v>
      </c>
      <c r="AA45" s="4">
        <v>0.38613034488251785</v>
      </c>
      <c r="AB45" s="4">
        <v>0.17159744806362098</v>
      </c>
      <c r="AC45" s="4">
        <v>0.5297528907379544</v>
      </c>
      <c r="AD45" s="4">
        <v>0.26535130033825105</v>
      </c>
      <c r="AE45" s="4">
        <v>0.25745270691973365</v>
      </c>
      <c r="AF45" s="4">
        <v>0.15558721208620718</v>
      </c>
    </row>
    <row r="46" spans="1:49" x14ac:dyDescent="0.2">
      <c r="A46" s="2" t="s">
        <v>59</v>
      </c>
      <c r="B46" s="3">
        <v>-0.95713258749589725</v>
      </c>
      <c r="C46" s="3">
        <v>0.36517794649927282</v>
      </c>
      <c r="D46" s="3">
        <v>0.34938303276567173</v>
      </c>
      <c r="E46" s="3">
        <v>0.11047944240650118</v>
      </c>
      <c r="F46" s="3">
        <v>0.64425141920467599</v>
      </c>
      <c r="G46" s="3">
        <v>-0.54985380143033713</v>
      </c>
      <c r="H46" s="3">
        <v>0.36713428368005746</v>
      </c>
      <c r="I46" s="3">
        <v>0.29424182276087485</v>
      </c>
      <c r="J46" s="3">
        <v>-0.59195464099662454</v>
      </c>
      <c r="K46" s="3">
        <v>-0.60774955473022552</v>
      </c>
      <c r="L46" s="3">
        <v>-0.84665314508939626</v>
      </c>
      <c r="M46" s="3">
        <v>-0.31288116829122137</v>
      </c>
      <c r="N46" s="3">
        <v>-1.5069863889262343</v>
      </c>
      <c r="O46" s="3">
        <v>-0.58999830381584006</v>
      </c>
      <c r="P46" s="3">
        <v>-0.6628907647350224</v>
      </c>
      <c r="Q46" s="3"/>
      <c r="R46" s="4">
        <v>5.7347765938933343E-3</v>
      </c>
      <c r="S46" s="4">
        <v>7.0142388120621457E-2</v>
      </c>
      <c r="T46" s="4">
        <v>0.31676260969859693</v>
      </c>
      <c r="U46" s="4">
        <v>0.42413885790456107</v>
      </c>
      <c r="V46" s="4">
        <v>9.4170124086747076E-2</v>
      </c>
      <c r="W46" s="4">
        <v>8.9223190275591769E-3</v>
      </c>
      <c r="X46" s="4">
        <v>0.17847644604347823</v>
      </c>
      <c r="Y46" s="4">
        <v>1.2371156557722546E-2</v>
      </c>
      <c r="Z46" s="4">
        <v>3.3882727349570506E-2</v>
      </c>
      <c r="AA46" s="4">
        <v>0.13704155244923411</v>
      </c>
      <c r="AB46" s="4">
        <v>2.2344572300761537E-2</v>
      </c>
      <c r="AC46" s="4">
        <v>0.15228869890219976</v>
      </c>
      <c r="AD46" s="4">
        <v>5.4933466908035815E-3</v>
      </c>
      <c r="AE46" s="4">
        <v>1.1547418626588849E-2</v>
      </c>
      <c r="AF46" s="4">
        <v>1.7647267975560491E-2</v>
      </c>
      <c r="AU46" s="3"/>
    </row>
    <row r="47" spans="1:49" x14ac:dyDescent="0.2">
      <c r="A47" s="2" t="s">
        <v>60</v>
      </c>
      <c r="B47" s="3">
        <v>-1.403530462447989</v>
      </c>
      <c r="C47" s="3">
        <v>1.6020503794922871</v>
      </c>
      <c r="D47" s="3">
        <v>0.56048371294712274</v>
      </c>
      <c r="E47" s="3">
        <v>0.15655345716193689</v>
      </c>
      <c r="F47" s="3">
        <v>1.2091313347638786</v>
      </c>
      <c r="G47" s="3">
        <v>0.85244662528555892</v>
      </c>
      <c r="H47" s="3">
        <v>0.27825502298112798</v>
      </c>
      <c r="I47" s="3">
        <v>0.22956030547520459</v>
      </c>
      <c r="J47" s="3">
        <v>0.19851991704429808</v>
      </c>
      <c r="K47" s="3">
        <v>-0.843046749500866</v>
      </c>
      <c r="L47" s="3">
        <v>-1.2469770052860523</v>
      </c>
      <c r="M47" s="3">
        <v>-0.19439912768411027</v>
      </c>
      <c r="N47" s="3">
        <v>-0.55108383716243026</v>
      </c>
      <c r="O47" s="3">
        <v>-1.1252754394668609</v>
      </c>
      <c r="P47" s="3">
        <v>-1.1739701569727843</v>
      </c>
      <c r="Q47" s="3"/>
      <c r="R47" s="4">
        <v>1.6459101548634281E-2</v>
      </c>
      <c r="S47" s="4">
        <v>3.3954220673142368E-2</v>
      </c>
      <c r="T47" s="4">
        <v>4.8167853056335024E-2</v>
      </c>
      <c r="U47" s="4">
        <v>0.10917786695191789</v>
      </c>
      <c r="V47" s="4">
        <v>1.8515135434751116E-2</v>
      </c>
      <c r="W47" s="4">
        <v>4.8393691268359407E-2</v>
      </c>
      <c r="X47" s="4">
        <v>0.26723803875135888</v>
      </c>
      <c r="Y47" s="4">
        <v>0.27670831870070955</v>
      </c>
      <c r="Z47" s="4">
        <v>0.29510217262601612</v>
      </c>
      <c r="AA47" s="4">
        <v>1.0085779803106133E-2</v>
      </c>
      <c r="AB47" s="4">
        <v>1.503932818041869E-2</v>
      </c>
      <c r="AC47" s="4">
        <v>0.47914471399748793</v>
      </c>
      <c r="AD47" s="4">
        <v>8.1011659219472187E-3</v>
      </c>
      <c r="AE47" s="4">
        <v>3.0986833522782593E-2</v>
      </c>
      <c r="AF47" s="4">
        <v>4.184018686270307E-2</v>
      </c>
      <c r="AI47" s="3"/>
      <c r="AJ47" s="3"/>
      <c r="AM47" s="3"/>
      <c r="AS47" s="3"/>
      <c r="AV47" s="3"/>
      <c r="AW47" s="3"/>
    </row>
    <row r="48" spans="1:49" x14ac:dyDescent="0.2">
      <c r="A48" s="2" t="s">
        <v>61</v>
      </c>
      <c r="B48" s="3">
        <v>-0.76808027176981764</v>
      </c>
      <c r="C48" s="3">
        <v>0.5875523942234363</v>
      </c>
      <c r="D48" s="3">
        <v>0.6210960115495141</v>
      </c>
      <c r="E48" s="3">
        <v>0.13834386553684136</v>
      </c>
      <c r="F48" s="3">
        <v>0.72192945093134486</v>
      </c>
      <c r="G48" s="3">
        <v>1.3085897247623011</v>
      </c>
      <c r="H48" s="3">
        <v>0.37932172200277797</v>
      </c>
      <c r="I48" s="3">
        <v>0.35630105417141256</v>
      </c>
      <c r="J48" s="3">
        <v>-0.18052787754638144</v>
      </c>
      <c r="K48" s="3">
        <v>-0.14698426022030336</v>
      </c>
      <c r="L48" s="3">
        <v>-0.62973640623297622</v>
      </c>
      <c r="M48" s="3">
        <v>-4.6150820838472786E-2</v>
      </c>
      <c r="N48" s="3">
        <v>0.54050945299248343</v>
      </c>
      <c r="O48" s="3">
        <v>-0.38875854976703961</v>
      </c>
      <c r="P48" s="3">
        <v>-0.41177921759840497</v>
      </c>
      <c r="Q48" s="3"/>
      <c r="R48" s="4">
        <v>0.30169222154051434</v>
      </c>
      <c r="S48" s="4">
        <v>0.1958713394370647</v>
      </c>
      <c r="T48" s="4">
        <v>0.11633844045851627</v>
      </c>
      <c r="U48" s="4">
        <v>0.24734641363484366</v>
      </c>
      <c r="V48" s="4">
        <v>6.6294687897984761E-2</v>
      </c>
      <c r="W48" s="4">
        <v>2.4829089721498322E-2</v>
      </c>
      <c r="X48" s="4">
        <v>0.10825605631419311</v>
      </c>
      <c r="Y48" s="4">
        <v>7.4023530915636959E-2</v>
      </c>
      <c r="Z48" s="4">
        <v>0.81736897820747945</v>
      </c>
      <c r="AA48" s="4">
        <v>0.83497757918840465</v>
      </c>
      <c r="AB48" s="4">
        <v>0.40242058408570147</v>
      </c>
      <c r="AC48" s="4">
        <v>0.93855161785138885</v>
      </c>
      <c r="AD48" s="4">
        <v>0.38895814222626834</v>
      </c>
      <c r="AE48" s="4">
        <v>0.57730424699647809</v>
      </c>
      <c r="AF48" s="4">
        <v>0.53406296928783725</v>
      </c>
      <c r="AN48" s="3"/>
    </row>
    <row r="49" spans="1:49" x14ac:dyDescent="0.2">
      <c r="A49" s="2" t="s">
        <v>62</v>
      </c>
      <c r="B49" s="3">
        <v>1.6292807862504288</v>
      </c>
      <c r="C49" s="3">
        <v>0.19478039766470978</v>
      </c>
      <c r="D49" s="3">
        <v>0.40253436924015712</v>
      </c>
      <c r="E49" s="3">
        <v>3.1067658415792902E-2</v>
      </c>
      <c r="F49" s="3">
        <v>0.40179966824433533</v>
      </c>
      <c r="G49" s="3">
        <v>1.364920714107783E-2</v>
      </c>
      <c r="H49" s="3">
        <v>0.31950080087168625</v>
      </c>
      <c r="I49" s="3">
        <v>0.3336335912644724</v>
      </c>
      <c r="J49" s="3">
        <v>1.8240611839151386</v>
      </c>
      <c r="K49" s="3">
        <v>2.0318151554905857</v>
      </c>
      <c r="L49" s="3">
        <v>1.660348444666222</v>
      </c>
      <c r="M49" s="3">
        <v>2.0310804544947643</v>
      </c>
      <c r="N49" s="3">
        <v>1.6429299933915067</v>
      </c>
      <c r="O49" s="3">
        <v>1.948781587122115</v>
      </c>
      <c r="P49" s="3">
        <v>1.9629143775149014</v>
      </c>
      <c r="Q49" s="3"/>
      <c r="R49" s="4">
        <v>6.8197728439021388E-2</v>
      </c>
      <c r="S49" s="4">
        <v>7.6718347781506768E-2</v>
      </c>
      <c r="T49" s="4">
        <v>2.080970668886499E-2</v>
      </c>
      <c r="U49" s="4">
        <v>0.47019767212550867</v>
      </c>
      <c r="V49" s="4">
        <v>8.4625214357607059E-2</v>
      </c>
      <c r="W49" s="4">
        <v>0.89578481302168944</v>
      </c>
      <c r="X49" s="4">
        <v>0.2404656068808384</v>
      </c>
      <c r="Y49" s="4">
        <v>0.10049845398010127</v>
      </c>
      <c r="Z49" s="4">
        <v>6.73509104122757E-2</v>
      </c>
      <c r="AA49" s="4">
        <v>5.0526230070419891E-2</v>
      </c>
      <c r="AB49" s="4">
        <v>8.0134616465272313E-2</v>
      </c>
      <c r="AC49" s="4">
        <v>3.3988727884770441E-2</v>
      </c>
      <c r="AD49" s="4">
        <v>6.9121368684938012E-2</v>
      </c>
      <c r="AE49" s="4">
        <v>2.4189088034356331E-2</v>
      </c>
      <c r="AF49" s="4">
        <v>1.0611256335755175E-2</v>
      </c>
      <c r="AI49" s="3"/>
      <c r="AQ49" s="5"/>
      <c r="AR49" s="3"/>
      <c r="AS49" s="3"/>
      <c r="AT49" s="3"/>
      <c r="AU49" s="3"/>
      <c r="AV49" s="3"/>
      <c r="AW49" s="3"/>
    </row>
    <row r="50" spans="1:49" x14ac:dyDescent="0.2">
      <c r="A50" s="2" t="s">
        <v>63</v>
      </c>
      <c r="B50" s="3">
        <v>-1.3295191857756352</v>
      </c>
      <c r="C50" s="3">
        <v>1.6219007109494739</v>
      </c>
      <c r="D50" s="3">
        <v>0.25310082210070045</v>
      </c>
      <c r="E50" s="3">
        <v>4.1087200596310177E-3</v>
      </c>
      <c r="F50" s="3">
        <v>1.6367636052435024</v>
      </c>
      <c r="G50" s="3">
        <v>-0.23115942328539929</v>
      </c>
      <c r="H50" s="3">
        <v>0.26999602559170088</v>
      </c>
      <c r="I50" s="3">
        <v>0.29301033255984066</v>
      </c>
      <c r="J50" s="3">
        <v>0.2923815251738387</v>
      </c>
      <c r="K50" s="3">
        <v>-1.0764183636749349</v>
      </c>
      <c r="L50" s="3">
        <v>-1.3254104657160044</v>
      </c>
      <c r="M50" s="3">
        <v>0.30724441946786707</v>
      </c>
      <c r="N50" s="3">
        <v>-1.5606786090610345</v>
      </c>
      <c r="O50" s="3">
        <v>-1.0595231601839343</v>
      </c>
      <c r="P50" s="3">
        <v>-1.0365088532157949</v>
      </c>
      <c r="Q50" s="3"/>
      <c r="R50" s="4">
        <v>0.21663575844027783</v>
      </c>
      <c r="S50" s="4">
        <v>1.1197072672611837E-2</v>
      </c>
      <c r="T50" s="4">
        <v>0.27105334989543639</v>
      </c>
      <c r="U50" s="4">
        <v>0.96797178677233309</v>
      </c>
      <c r="V50" s="4">
        <v>2.1068186527846179E-3</v>
      </c>
      <c r="W50" s="4">
        <v>0.50187477583383622</v>
      </c>
      <c r="X50" s="4">
        <v>0.48214707072979446</v>
      </c>
      <c r="Y50" s="4">
        <v>0.25892951043494339</v>
      </c>
      <c r="Z50" s="4">
        <v>0.62054374489199082</v>
      </c>
      <c r="AA50" s="4">
        <v>0.2614404066752738</v>
      </c>
      <c r="AB50" s="4">
        <v>0.19822387745295389</v>
      </c>
      <c r="AC50" s="4">
        <v>0.51932944186503249</v>
      </c>
      <c r="AD50" s="4">
        <v>0.14652174568206244</v>
      </c>
      <c r="AE50" s="4">
        <v>0.19057828365018459</v>
      </c>
      <c r="AF50" s="4">
        <v>0.23487682544516586</v>
      </c>
      <c r="AJ50" s="3"/>
      <c r="AM50" s="3"/>
    </row>
    <row r="51" spans="1:49" x14ac:dyDescent="0.2">
      <c r="A51" s="2" t="s">
        <v>64</v>
      </c>
      <c r="B51" s="3">
        <v>-0.56804847026023442</v>
      </c>
      <c r="C51" s="3">
        <v>9.5225238306573382E-2</v>
      </c>
      <c r="D51" s="3">
        <v>0.59281176485144826</v>
      </c>
      <c r="E51" s="3">
        <v>-0.11523481405792203</v>
      </c>
      <c r="F51" s="3">
        <v>0.34103515675336632</v>
      </c>
      <c r="G51" s="3">
        <v>0.4489236399978947</v>
      </c>
      <c r="H51" s="3">
        <v>0.35754963915758226</v>
      </c>
      <c r="I51" s="3">
        <v>0.37281795245925797</v>
      </c>
      <c r="J51" s="3">
        <v>-0.47282323195366127</v>
      </c>
      <c r="K51" s="3">
        <v>2.4763294591213684E-2</v>
      </c>
      <c r="L51" s="3">
        <v>-0.68328328431815644</v>
      </c>
      <c r="M51" s="3">
        <v>-0.22701331350686815</v>
      </c>
      <c r="N51" s="3">
        <v>-0.11912483026233976</v>
      </c>
      <c r="O51" s="3">
        <v>-0.21049883110265213</v>
      </c>
      <c r="P51" s="3">
        <v>-0.19523051780097661</v>
      </c>
      <c r="Q51" s="3"/>
      <c r="R51" s="4">
        <v>0.41005840392399606</v>
      </c>
      <c r="S51" s="4">
        <v>0.48757531408492949</v>
      </c>
      <c r="T51" s="4">
        <v>2.9896359668475921E-2</v>
      </c>
      <c r="U51" s="4">
        <v>4.2010219401643241E-3</v>
      </c>
      <c r="V51" s="4">
        <v>0.17121537027837042</v>
      </c>
      <c r="W51" s="4">
        <v>3.7803476369783373E-2</v>
      </c>
      <c r="X51" s="4">
        <v>0.21654742541430361</v>
      </c>
      <c r="Y51" s="4">
        <v>4.2578682638589015E-2</v>
      </c>
      <c r="Z51" s="4">
        <v>0.51554841202463009</v>
      </c>
      <c r="AA51" s="4">
        <v>0.96642965602234998</v>
      </c>
      <c r="AB51" s="4">
        <v>0.35560186524748527</v>
      </c>
      <c r="AC51" s="4">
        <v>0.66079223752083116</v>
      </c>
      <c r="AD51" s="4">
        <v>0.83505419438254713</v>
      </c>
      <c r="AE51" s="4">
        <v>0.70461538720991179</v>
      </c>
      <c r="AF51" s="4">
        <v>0.68844799346690533</v>
      </c>
    </row>
    <row r="52" spans="1:49" x14ac:dyDescent="0.2">
      <c r="A52" s="2" t="s">
        <v>65</v>
      </c>
      <c r="B52" s="3">
        <v>-0.36754827534993428</v>
      </c>
      <c r="C52" s="3">
        <v>0.15846661076631602</v>
      </c>
      <c r="D52" s="3">
        <v>0.29233229561041973</v>
      </c>
      <c r="E52" s="3">
        <v>-0.18842394118069111</v>
      </c>
      <c r="F52" s="3">
        <v>0.45202154193650773</v>
      </c>
      <c r="G52" s="3">
        <v>-0.62785468900122898</v>
      </c>
      <c r="H52" s="3">
        <v>0.16158017685645837</v>
      </c>
      <c r="I52" s="3">
        <v>5.3605742475618959E-2</v>
      </c>
      <c r="J52" s="3">
        <v>-0.20908166458361807</v>
      </c>
      <c r="K52" s="3">
        <v>-7.5215979739514632E-2</v>
      </c>
      <c r="L52" s="3">
        <v>-0.55597221653062534</v>
      </c>
      <c r="M52" s="3">
        <v>8.4473266586573614E-2</v>
      </c>
      <c r="N52" s="3">
        <v>-0.99540296435116338</v>
      </c>
      <c r="O52" s="3">
        <v>-0.20596809849347586</v>
      </c>
      <c r="P52" s="3">
        <v>-0.31394253287431528</v>
      </c>
      <c r="Q52" s="3"/>
      <c r="R52" s="4">
        <v>0.67470324633938183</v>
      </c>
      <c r="S52" s="4">
        <v>0.41842689047779302</v>
      </c>
      <c r="T52" s="4">
        <v>0.38023616533460092</v>
      </c>
      <c r="U52" s="4">
        <v>0.6142860103788097</v>
      </c>
      <c r="V52" s="4">
        <v>0.26331732225433258</v>
      </c>
      <c r="W52" s="4">
        <v>0.27961302938632593</v>
      </c>
      <c r="X52" s="4">
        <v>0.69576053763547274</v>
      </c>
      <c r="Y52" s="4">
        <v>0.8744770491003927</v>
      </c>
      <c r="Z52" s="4">
        <v>0.76979528646200313</v>
      </c>
      <c r="AA52" s="4">
        <v>0.92227435895132981</v>
      </c>
      <c r="AB52" s="4">
        <v>0.4357900619720545</v>
      </c>
      <c r="AC52" s="4">
        <v>0.85796924476739256</v>
      </c>
      <c r="AD52" s="4">
        <v>0.26120169246521263</v>
      </c>
      <c r="AE52" s="4">
        <v>0.76323141571558251</v>
      </c>
      <c r="AF52" s="4">
        <v>0.62057540589152282</v>
      </c>
    </row>
    <row r="53" spans="1:49" x14ac:dyDescent="0.2">
      <c r="A53" s="2" t="s">
        <v>66</v>
      </c>
      <c r="B53" s="3">
        <v>-0.65255935880416693</v>
      </c>
      <c r="C53" s="3">
        <v>0.51947614898076611</v>
      </c>
      <c r="D53" s="3">
        <v>0.71227910893071311</v>
      </c>
      <c r="E53" s="3">
        <v>0.27996041673266264</v>
      </c>
      <c r="F53" s="3">
        <v>0.98460869458560363</v>
      </c>
      <c r="G53" s="3">
        <v>-0.41446545885243596</v>
      </c>
      <c r="H53" s="3">
        <v>0.48514028497496248</v>
      </c>
      <c r="I53" s="3">
        <v>0.3834703428594714</v>
      </c>
      <c r="J53" s="3">
        <v>-0.13308320982340072</v>
      </c>
      <c r="K53" s="3">
        <v>5.9719750126546088E-2</v>
      </c>
      <c r="L53" s="3">
        <v>-0.37259894207150429</v>
      </c>
      <c r="M53" s="3">
        <v>0.33204933578143664</v>
      </c>
      <c r="N53" s="3">
        <v>-1.0670248176566028</v>
      </c>
      <c r="O53" s="3">
        <v>-0.16741907382920429</v>
      </c>
      <c r="P53" s="3">
        <v>-0.26908901594469564</v>
      </c>
      <c r="Q53" s="3"/>
      <c r="R53" s="4">
        <v>0.46030038123490191</v>
      </c>
      <c r="S53" s="4">
        <v>3.8435131382261345E-2</v>
      </c>
      <c r="T53" s="4">
        <v>0.11813342259787707</v>
      </c>
      <c r="U53" s="4">
        <v>0.15405808224976325</v>
      </c>
      <c r="V53" s="4">
        <v>3.450551634723336E-2</v>
      </c>
      <c r="W53" s="4">
        <v>0.13009444040321327</v>
      </c>
      <c r="X53" s="4">
        <v>7.16654223593165E-2</v>
      </c>
      <c r="Y53" s="4">
        <v>5.5603753832832448E-2</v>
      </c>
      <c r="Z53" s="4">
        <v>0.8648986193390944</v>
      </c>
      <c r="AA53" s="4">
        <v>0.94219648780266529</v>
      </c>
      <c r="AB53" s="4">
        <v>0.66810680994949168</v>
      </c>
      <c r="AC53" s="4">
        <v>0.6163999156986586</v>
      </c>
      <c r="AD53" s="4">
        <v>0.35142196552711069</v>
      </c>
      <c r="AE53" s="4">
        <v>0.80391091342760534</v>
      </c>
      <c r="AF53" s="4">
        <v>0.68976746983031678</v>
      </c>
    </row>
    <row r="54" spans="1:49" x14ac:dyDescent="0.2">
      <c r="A54" s="2" t="s">
        <v>67</v>
      </c>
      <c r="B54" s="3">
        <v>-0.43563478525380722</v>
      </c>
      <c r="C54" s="3">
        <v>0.37027253645421426</v>
      </c>
      <c r="D54" s="3">
        <v>0.44862931667029149</v>
      </c>
      <c r="E54" s="3">
        <v>8.6013811448709551E-2</v>
      </c>
      <c r="F54" s="3">
        <v>0.5045276795685063</v>
      </c>
      <c r="G54" s="3">
        <v>0.33495463998098296</v>
      </c>
      <c r="H54" s="3">
        <v>0.3178875095383174</v>
      </c>
      <c r="I54" s="3">
        <v>0.25367455746728607</v>
      </c>
      <c r="J54" s="3">
        <v>-6.5362248799592959E-2</v>
      </c>
      <c r="K54" s="3">
        <v>1.2994531416484299E-2</v>
      </c>
      <c r="L54" s="3">
        <v>-0.34962097380509771</v>
      </c>
      <c r="M54" s="3">
        <v>6.889289431469911E-2</v>
      </c>
      <c r="N54" s="3">
        <v>-0.10068014527282444</v>
      </c>
      <c r="O54" s="3">
        <v>-0.11774727571548975</v>
      </c>
      <c r="P54" s="3">
        <v>-0.18196022778652107</v>
      </c>
      <c r="Q54" s="3"/>
      <c r="R54" s="4">
        <v>0.35837858390387833</v>
      </c>
      <c r="S54" s="4">
        <v>1.8323907744746418E-2</v>
      </c>
      <c r="T54" s="4">
        <v>0.24819157270208114</v>
      </c>
      <c r="U54" s="4">
        <v>0.30381207483781059</v>
      </c>
      <c r="V54" s="4">
        <v>8.2709971779370894E-2</v>
      </c>
      <c r="W54" s="4">
        <v>0.27312361691034759</v>
      </c>
      <c r="X54" s="4">
        <v>0.50310196311917865</v>
      </c>
      <c r="Y54" s="4">
        <v>0.33465714477648056</v>
      </c>
      <c r="Z54" s="4">
        <v>0.86426459525667243</v>
      </c>
      <c r="AA54" s="4">
        <v>0.97580363022821026</v>
      </c>
      <c r="AB54" s="4">
        <v>0.37891222839780259</v>
      </c>
      <c r="AC54" s="4">
        <v>0.73879415662182413</v>
      </c>
      <c r="AD54" s="4">
        <v>0.78676699772855241</v>
      </c>
      <c r="AE54" s="4">
        <v>0.73033120415029307</v>
      </c>
      <c r="AF54" s="4">
        <v>0.55588805885013137</v>
      </c>
    </row>
    <row r="55" spans="1:49" x14ac:dyDescent="0.2">
      <c r="A55" s="2" t="s">
        <v>68</v>
      </c>
      <c r="B55" s="3">
        <v>-0.59122740408752239</v>
      </c>
      <c r="C55" s="3">
        <v>0.7168637620083057</v>
      </c>
      <c r="D55" s="3">
        <v>0.43353702366183217</v>
      </c>
      <c r="E55" s="3">
        <v>0.13616071615000391</v>
      </c>
      <c r="F55" s="3">
        <v>0.74452822762194437</v>
      </c>
      <c r="G55" s="3">
        <v>-0.22899272281221358</v>
      </c>
      <c r="H55" s="3">
        <v>0.50594590577127585</v>
      </c>
      <c r="I55" s="3">
        <v>0.55265890105673865</v>
      </c>
      <c r="J55" s="3">
        <v>0.12563635792078329</v>
      </c>
      <c r="K55" s="3">
        <v>-0.15769038042569022</v>
      </c>
      <c r="L55" s="3">
        <v>-0.4550666879375187</v>
      </c>
      <c r="M55" s="3">
        <v>0.15330082353442187</v>
      </c>
      <c r="N55" s="3">
        <v>-0.82022012689973622</v>
      </c>
      <c r="O55" s="3">
        <v>-8.528149831624679E-2</v>
      </c>
      <c r="P55" s="3">
        <v>-3.8568503030783803E-2</v>
      </c>
      <c r="Q55" s="3"/>
      <c r="R55" s="4">
        <v>0.55372429631795383</v>
      </c>
      <c r="S55" s="4">
        <v>1.4995617986744928E-2</v>
      </c>
      <c r="T55" s="4">
        <v>0.10273118597749631</v>
      </c>
      <c r="U55" s="4">
        <v>0.45480224616502918</v>
      </c>
      <c r="V55" s="4">
        <v>3.9970877529301341E-2</v>
      </c>
      <c r="W55" s="4">
        <v>0.5103381617504803</v>
      </c>
      <c r="X55" s="4">
        <v>0.27553662605888396</v>
      </c>
      <c r="Y55" s="4">
        <v>3.9664516084840951E-2</v>
      </c>
      <c r="Z55" s="4">
        <v>0.87781711211384927</v>
      </c>
      <c r="AA55" s="4">
        <v>0.84261256252853411</v>
      </c>
      <c r="AB55" s="4">
        <v>0.58385996249454708</v>
      </c>
      <c r="AC55" s="4">
        <v>0.80781927181742574</v>
      </c>
      <c r="AD55" s="4">
        <v>0.36517850657129303</v>
      </c>
      <c r="AE55" s="4">
        <v>0.90034975769665337</v>
      </c>
      <c r="AF55" s="4">
        <v>0.95532594675570892</v>
      </c>
    </row>
    <row r="56" spans="1:49" x14ac:dyDescent="0.2">
      <c r="A56" s="2" t="s">
        <v>69</v>
      </c>
      <c r="B56" s="3">
        <v>-4.0150703149641105</v>
      </c>
      <c r="C56" s="3">
        <v>0.47492554738619458</v>
      </c>
      <c r="D56" s="3">
        <v>0.59597344682898945</v>
      </c>
      <c r="E56" s="3">
        <v>0.22616689866253925</v>
      </c>
      <c r="F56" s="3">
        <v>0.84499459977429103</v>
      </c>
      <c r="G56" s="3">
        <v>-0.28501910265626601</v>
      </c>
      <c r="H56" s="3">
        <v>0.40619828258274387</v>
      </c>
      <c r="I56" s="3">
        <v>0.19429614411142399</v>
      </c>
      <c r="J56" s="3">
        <v>-3.5401447675779152</v>
      </c>
      <c r="K56" s="3">
        <v>-3.4190968681351204</v>
      </c>
      <c r="L56" s="3">
        <v>-3.7889034163015709</v>
      </c>
      <c r="M56" s="3">
        <v>-3.1700757151898182</v>
      </c>
      <c r="N56" s="3">
        <v>-4.3000894176203763</v>
      </c>
      <c r="O56" s="3">
        <v>-3.6088720323813659</v>
      </c>
      <c r="P56" s="3">
        <v>-3.8207741708526859</v>
      </c>
      <c r="Q56" s="3"/>
      <c r="R56" s="4">
        <v>0.38513723636175046</v>
      </c>
      <c r="S56" s="4">
        <v>0.17422583702916838</v>
      </c>
      <c r="T56" s="4">
        <v>0.10516391127231828</v>
      </c>
      <c r="U56" s="4">
        <v>5.4291636423348999E-2</v>
      </c>
      <c r="V56" s="4">
        <v>5.08605350061185E-2</v>
      </c>
      <c r="W56" s="4">
        <v>0.17896483260518281</v>
      </c>
      <c r="X56" s="4">
        <v>0.18497750465785556</v>
      </c>
      <c r="Y56" s="4">
        <v>8.3102248752248031E-2</v>
      </c>
      <c r="Z56" s="4">
        <v>0.39927116156549924</v>
      </c>
      <c r="AA56" s="4">
        <v>0.40245453096415529</v>
      </c>
      <c r="AB56" s="4">
        <v>0.38880612465912656</v>
      </c>
      <c r="AC56" s="4">
        <v>0.40636734076774861</v>
      </c>
      <c r="AD56" s="4">
        <v>0.38207270760186507</v>
      </c>
      <c r="AE56" s="4">
        <v>0.39451037340882844</v>
      </c>
      <c r="AF56" s="4">
        <v>0.38803665018504818</v>
      </c>
    </row>
    <row r="57" spans="1:49" x14ac:dyDescent="0.2">
      <c r="A57" s="2" t="s">
        <v>70</v>
      </c>
      <c r="B57" s="3">
        <v>-1.804473549202672</v>
      </c>
      <c r="C57" s="3">
        <v>0.20970055534566123</v>
      </c>
      <c r="D57" s="3">
        <v>0.58204356247143163</v>
      </c>
      <c r="E57" s="3">
        <v>8.4128481148193407E-2</v>
      </c>
      <c r="F57" s="3">
        <v>0.59892388224877646</v>
      </c>
      <c r="G57" s="3">
        <v>-0.52947901358152805</v>
      </c>
      <c r="H57" s="3">
        <v>0.21680741259524655</v>
      </c>
      <c r="I57" s="3">
        <v>-3.4737368459992653E-2</v>
      </c>
      <c r="J57" s="3">
        <v>-1.5947729938570108</v>
      </c>
      <c r="K57" s="3">
        <v>-1.2224299867312403</v>
      </c>
      <c r="L57" s="3">
        <v>-1.7203450680544787</v>
      </c>
      <c r="M57" s="3">
        <v>-1.2055496669538956</v>
      </c>
      <c r="N57" s="3">
        <v>-2.3339525627841997</v>
      </c>
      <c r="O57" s="3">
        <v>-1.5876661366074256</v>
      </c>
      <c r="P57" s="3">
        <v>-1.839210917662665</v>
      </c>
      <c r="Q57" s="3"/>
      <c r="R57" s="4">
        <v>2.6676726612675453E-2</v>
      </c>
      <c r="S57" s="4">
        <v>0.55405643286931672</v>
      </c>
      <c r="T57" s="4">
        <v>0.17742514084765904</v>
      </c>
      <c r="U57" s="4">
        <v>0.31821391961106904</v>
      </c>
      <c r="V57" s="4">
        <v>2.4955848050740033E-2</v>
      </c>
      <c r="W57" s="4">
        <v>0.10591902052491342</v>
      </c>
      <c r="X57" s="4">
        <v>0.34175176205128177</v>
      </c>
      <c r="Y57" s="4">
        <v>0.77141423624392802</v>
      </c>
      <c r="Z57" s="4">
        <v>6.4221477689855977E-2</v>
      </c>
      <c r="AA57" s="4">
        <v>6.4895157698361849E-2</v>
      </c>
      <c r="AB57" s="4">
        <v>2.975575529971276E-2</v>
      </c>
      <c r="AC57" s="4">
        <v>4.219035044350599E-2</v>
      </c>
      <c r="AD57" s="4">
        <v>2.3998037144233122E-2</v>
      </c>
      <c r="AE57" s="4">
        <v>3.1653094553553182E-2</v>
      </c>
      <c r="AF57" s="4">
        <v>2.4717953461810646E-2</v>
      </c>
      <c r="AI57" s="3"/>
      <c r="AQ57" s="5"/>
      <c r="AR57" s="3"/>
      <c r="AS57" s="3"/>
      <c r="AT57" s="3"/>
      <c r="AU57" s="3"/>
      <c r="AV57" s="3"/>
      <c r="AW57" s="3"/>
    </row>
    <row r="58" spans="1:49" x14ac:dyDescent="0.2">
      <c r="A58" s="2" t="s">
        <v>71</v>
      </c>
      <c r="B58" s="3">
        <v>-0.56763506664753982</v>
      </c>
      <c r="C58" s="3">
        <v>0.33731638772083622</v>
      </c>
      <c r="D58" s="3">
        <v>0.40515415196265026</v>
      </c>
      <c r="E58" s="3">
        <v>-5.822967935603264E-2</v>
      </c>
      <c r="F58" s="3">
        <v>0.62879573260306987</v>
      </c>
      <c r="G58" s="3">
        <v>-0.36977491654146516</v>
      </c>
      <c r="H58" s="3">
        <v>0.2623195163290194</v>
      </c>
      <c r="I58" s="3">
        <v>0.14913597407850884</v>
      </c>
      <c r="J58" s="3">
        <v>-0.23031867892670363</v>
      </c>
      <c r="K58" s="3">
        <v>-0.16248091468488954</v>
      </c>
      <c r="L58" s="3">
        <v>-0.62586474600357256</v>
      </c>
      <c r="M58" s="3">
        <v>6.116066595552988E-2</v>
      </c>
      <c r="N58" s="3">
        <v>-0.93740998318900504</v>
      </c>
      <c r="O58" s="3">
        <v>-0.30531555031852059</v>
      </c>
      <c r="P58" s="3">
        <v>-0.41849909256903095</v>
      </c>
      <c r="Q58" s="3"/>
      <c r="R58" s="4">
        <v>0.49117974109732909</v>
      </c>
      <c r="S58" s="4">
        <v>0.20668943012934182</v>
      </c>
      <c r="T58" s="4">
        <v>0.29667633386940195</v>
      </c>
      <c r="U58" s="4">
        <v>0.30404439853337584</v>
      </c>
      <c r="V58" s="4">
        <v>5.2481130246726737E-2</v>
      </c>
      <c r="W58" s="4">
        <v>0.23083126568440115</v>
      </c>
      <c r="X58" s="4">
        <v>0.26738997391664943</v>
      </c>
      <c r="Y58" s="4">
        <v>0.52134490795296839</v>
      </c>
      <c r="Z58" s="4">
        <v>0.75432411536425459</v>
      </c>
      <c r="AA58" s="4">
        <v>0.84494306357435722</v>
      </c>
      <c r="AB58" s="4">
        <v>0.47881917837489463</v>
      </c>
      <c r="AC58" s="4">
        <v>0.93468523341049004</v>
      </c>
      <c r="AD58" s="4">
        <v>0.33700794298041425</v>
      </c>
      <c r="AE58" s="4">
        <v>0.66751919268504101</v>
      </c>
      <c r="AF58" s="4">
        <v>0.62797939980590012</v>
      </c>
    </row>
    <row r="59" spans="1:49" x14ac:dyDescent="0.2">
      <c r="A59" s="2" t="s">
        <v>72</v>
      </c>
      <c r="B59" s="3">
        <v>-0.79082425304798654</v>
      </c>
      <c r="C59" s="3">
        <v>0.73790103675601337</v>
      </c>
      <c r="D59" s="3">
        <v>0.46979369614238475</v>
      </c>
      <c r="E59" s="3">
        <v>1.8198792729189676E-2</v>
      </c>
      <c r="F59" s="3">
        <v>0.88235658410897511</v>
      </c>
      <c r="G59" s="3">
        <v>-0.23867590264719135</v>
      </c>
      <c r="H59" s="3">
        <v>0.25486761617588111</v>
      </c>
      <c r="I59" s="3">
        <v>0.14745703301287766</v>
      </c>
      <c r="J59" s="3">
        <v>-5.2923216291972872E-2</v>
      </c>
      <c r="K59" s="3">
        <v>-0.32103055690560139</v>
      </c>
      <c r="L59" s="3">
        <v>-0.77262546031879686</v>
      </c>
      <c r="M59" s="3">
        <v>9.1532331060988834E-2</v>
      </c>
      <c r="N59" s="3">
        <v>-1.0295001556951777</v>
      </c>
      <c r="O59" s="3">
        <v>-0.53595663687210504</v>
      </c>
      <c r="P59" s="3">
        <v>-0.6433672200351086</v>
      </c>
      <c r="Q59" s="3"/>
      <c r="R59" s="4">
        <v>0.33790086794314744</v>
      </c>
      <c r="S59" s="4">
        <v>2.2541509851639285E-2</v>
      </c>
      <c r="T59" s="4">
        <v>0.25675913308293741</v>
      </c>
      <c r="U59" s="4">
        <v>0.91794310925043865</v>
      </c>
      <c r="V59" s="4">
        <v>1.6528212382956986E-2</v>
      </c>
      <c r="W59" s="4">
        <v>0.36714649625258122</v>
      </c>
      <c r="X59" s="4">
        <v>0.23154294441654777</v>
      </c>
      <c r="Y59" s="4">
        <v>0.38761008830448385</v>
      </c>
      <c r="Z59" s="4">
        <v>0.93488023465801784</v>
      </c>
      <c r="AA59" s="4">
        <v>0.69186407511399795</v>
      </c>
      <c r="AB59" s="4">
        <v>0.32061865271375545</v>
      </c>
      <c r="AC59" s="4">
        <v>0.86219425003182915</v>
      </c>
      <c r="AD59" s="4">
        <v>0.23194487689331955</v>
      </c>
      <c r="AE59" s="4">
        <v>0.44102339527914425</v>
      </c>
      <c r="AF59" s="4">
        <v>0.38412370324886147</v>
      </c>
    </row>
    <row r="60" spans="1:49" x14ac:dyDescent="0.2">
      <c r="A60" s="2" t="s">
        <v>73</v>
      </c>
      <c r="B60" s="3">
        <v>0.88429189114506335</v>
      </c>
      <c r="C60" s="3">
        <v>-0.2766671342017713</v>
      </c>
      <c r="D60" s="3">
        <v>0.13118625562570238</v>
      </c>
      <c r="E60" s="3">
        <v>3.5368329016620535E-2</v>
      </c>
      <c r="F60" s="3">
        <v>2.4237446994857703</v>
      </c>
      <c r="G60" s="3">
        <v>-1.2862635808786747</v>
      </c>
      <c r="H60" s="3">
        <v>0.35443963204067047</v>
      </c>
      <c r="I60" s="3">
        <v>0.41948626355507329</v>
      </c>
      <c r="J60" s="3">
        <v>0.60762475694329188</v>
      </c>
      <c r="K60" s="3">
        <v>1.0154781467707656</v>
      </c>
      <c r="L60" s="3">
        <v>0.91966022016168381</v>
      </c>
      <c r="M60" s="3">
        <v>3.3080365906308336</v>
      </c>
      <c r="N60" s="3">
        <v>-0.40197168973361136</v>
      </c>
      <c r="O60" s="3">
        <v>1.2387315231857339</v>
      </c>
      <c r="P60" s="3">
        <v>1.3037781547001366</v>
      </c>
      <c r="Q60" s="3"/>
      <c r="R60" s="4">
        <v>0.35958043119646854</v>
      </c>
      <c r="S60" s="4">
        <v>2.8636662529362273E-2</v>
      </c>
      <c r="T60" s="4">
        <v>0.49548429971553809</v>
      </c>
      <c r="U60" s="4">
        <v>0.47565028542780763</v>
      </c>
      <c r="V60" s="4">
        <v>7.8560124649002441E-3</v>
      </c>
      <c r="W60" s="4">
        <v>9.4279538709025994E-3</v>
      </c>
      <c r="X60" s="4">
        <v>0.16076831043698292</v>
      </c>
      <c r="Y60" s="4">
        <v>6.0295598075871037E-2</v>
      </c>
      <c r="Z60" s="4">
        <v>0.52729865942220577</v>
      </c>
      <c r="AA60" s="4">
        <v>0.38171824692643319</v>
      </c>
      <c r="AB60" s="4">
        <v>0.36389978431355074</v>
      </c>
      <c r="AC60" s="4">
        <v>8.9561638728290083E-3</v>
      </c>
      <c r="AD60" s="4">
        <v>0.73953075760982245</v>
      </c>
      <c r="AE60" s="4">
        <v>0.19508450215479856</v>
      </c>
      <c r="AF60" s="4">
        <v>0.12015928948996035</v>
      </c>
      <c r="AM60" s="3"/>
      <c r="AN60" s="3"/>
      <c r="AT60" s="3"/>
    </row>
    <row r="61" spans="1:49" x14ac:dyDescent="0.2">
      <c r="A61" s="2" t="s">
        <v>74</v>
      </c>
      <c r="B61" s="3">
        <v>-0.19683741190886236</v>
      </c>
      <c r="C61" s="3">
        <v>0.31541390079420023</v>
      </c>
      <c r="D61" s="3">
        <v>0.29748473841931211</v>
      </c>
      <c r="E61" s="3">
        <v>-7.4782285392611572E-2</v>
      </c>
      <c r="F61" s="3">
        <v>0.55838109023087568</v>
      </c>
      <c r="G61" s="3">
        <v>-0.40386493794564793</v>
      </c>
      <c r="H61" s="3">
        <v>0.24580197262641509</v>
      </c>
      <c r="I61" s="3">
        <v>0.13747623327553293</v>
      </c>
      <c r="J61" s="3">
        <v>0.11857648888533794</v>
      </c>
      <c r="K61" s="3">
        <v>0.10064732651044962</v>
      </c>
      <c r="L61" s="3">
        <v>-0.27161969730147401</v>
      </c>
      <c r="M61" s="3">
        <v>0.36154367832201323</v>
      </c>
      <c r="N61" s="3">
        <v>-0.60070234985451032</v>
      </c>
      <c r="O61" s="3">
        <v>4.8964560717552834E-2</v>
      </c>
      <c r="P61" s="3">
        <v>-5.9361178633329376E-2</v>
      </c>
      <c r="Q61" s="3"/>
      <c r="R61" s="4">
        <v>0.83223573727390421</v>
      </c>
      <c r="S61" s="4">
        <v>6.1766487941335657E-2</v>
      </c>
      <c r="T61" s="4">
        <v>0.19423172813749923</v>
      </c>
      <c r="U61" s="4">
        <v>0.6417049194676856</v>
      </c>
      <c r="V61" s="4">
        <v>7.7116615960848844E-2</v>
      </c>
      <c r="W61" s="4">
        <v>0.26396214840776888</v>
      </c>
      <c r="X61" s="4">
        <v>0.45082297521070103</v>
      </c>
      <c r="Y61" s="4">
        <v>0.44458380821287113</v>
      </c>
      <c r="Z61" s="4">
        <v>0.87339162375574408</v>
      </c>
      <c r="AA61" s="4">
        <v>0.90716631279519966</v>
      </c>
      <c r="AB61" s="4">
        <v>0.74119120710252773</v>
      </c>
      <c r="AC61" s="4">
        <v>0.60690804912012442</v>
      </c>
      <c r="AD61" s="4">
        <v>0.50895484523525614</v>
      </c>
      <c r="AE61" s="4">
        <v>0.94507950659474882</v>
      </c>
      <c r="AF61" s="4">
        <v>0.93764117021290017</v>
      </c>
    </row>
    <row r="62" spans="1:49" x14ac:dyDescent="0.2">
      <c r="A62" s="2" t="s">
        <v>75</v>
      </c>
      <c r="B62" s="3">
        <v>-0.52602017671695889</v>
      </c>
      <c r="C62" s="3">
        <v>0.50163232241220412</v>
      </c>
      <c r="D62" s="3">
        <v>0.3805429165150403</v>
      </c>
      <c r="E62" s="3">
        <v>0.23537639502485</v>
      </c>
      <c r="F62" s="3">
        <v>0.83319176029507169</v>
      </c>
      <c r="G62" s="3">
        <v>-0.33671999065833519</v>
      </c>
      <c r="H62" s="3">
        <v>0.28902923364997896</v>
      </c>
      <c r="I62" s="3">
        <v>0.40583749488814269</v>
      </c>
      <c r="J62" s="3">
        <v>-2.4387854304754757E-2</v>
      </c>
      <c r="K62" s="3">
        <v>-0.14547726020191862</v>
      </c>
      <c r="L62" s="3">
        <v>-0.29064378169210897</v>
      </c>
      <c r="M62" s="3">
        <v>0.30717158357811269</v>
      </c>
      <c r="N62" s="3">
        <v>-0.86274016737529424</v>
      </c>
      <c r="O62" s="3">
        <v>-0.23699094306698007</v>
      </c>
      <c r="P62" s="3">
        <v>-0.12018268182881646</v>
      </c>
      <c r="Q62" s="3"/>
      <c r="R62" s="4">
        <v>0.5894739915950884</v>
      </c>
      <c r="S62" s="4">
        <v>0.10279296590361786</v>
      </c>
      <c r="T62" s="4">
        <v>0.24383903942770024</v>
      </c>
      <c r="U62" s="4">
        <v>0.15004054834819691</v>
      </c>
      <c r="V62" s="4">
        <v>8.4463133606619278E-2</v>
      </c>
      <c r="W62" s="4">
        <v>0.32904175690328397</v>
      </c>
      <c r="X62" s="4">
        <v>0.29208281746724996</v>
      </c>
      <c r="Y62" s="4">
        <v>7.5307053345133435E-2</v>
      </c>
      <c r="Z62" s="4">
        <v>0.97861926832236401</v>
      </c>
      <c r="AA62" s="4">
        <v>0.88239418285100513</v>
      </c>
      <c r="AB62" s="4">
        <v>0.710133128173146</v>
      </c>
      <c r="AC62" s="4">
        <v>0.60498085157930026</v>
      </c>
      <c r="AD62" s="4">
        <v>0.46674833769441926</v>
      </c>
      <c r="AE62" s="4">
        <v>0.78309959962180342</v>
      </c>
      <c r="AF62" s="4">
        <v>0.87872891078191595</v>
      </c>
    </row>
    <row r="63" spans="1:49" x14ac:dyDescent="0.2">
      <c r="A63" s="2" t="s">
        <v>76</v>
      </c>
      <c r="B63" s="3">
        <v>-1.8582237179196848</v>
      </c>
      <c r="C63" s="3">
        <v>1.5260795503451934</v>
      </c>
      <c r="D63" s="3">
        <v>1.0155840564634924</v>
      </c>
      <c r="E63" s="3">
        <v>-0.14353189566491947</v>
      </c>
      <c r="F63" s="3">
        <v>0.76621557549141317</v>
      </c>
      <c r="G63" s="3">
        <v>2.1687094409479899</v>
      </c>
      <c r="H63" s="3">
        <v>0.21306979110853042</v>
      </c>
      <c r="I63" s="3">
        <v>4.0876875777243069E-2</v>
      </c>
      <c r="J63" s="3">
        <v>-0.33214416757449122</v>
      </c>
      <c r="K63" s="3">
        <v>-0.84263966145619218</v>
      </c>
      <c r="L63" s="3">
        <v>-2.0017556135846042</v>
      </c>
      <c r="M63" s="3">
        <v>-1.0920081424282717</v>
      </c>
      <c r="N63" s="3">
        <v>0.31048572302830507</v>
      </c>
      <c r="O63" s="3">
        <v>-1.6451539268111544</v>
      </c>
      <c r="P63" s="3">
        <v>-1.8173468421424415</v>
      </c>
      <c r="Q63" s="3"/>
      <c r="R63" s="4">
        <v>7.4277439339406675E-3</v>
      </c>
      <c r="S63" s="4">
        <v>6.0116538409884512E-2</v>
      </c>
      <c r="T63" s="4">
        <v>5.1729481445941916E-2</v>
      </c>
      <c r="U63" s="4">
        <v>0.47892053741225937</v>
      </c>
      <c r="V63" s="4">
        <v>6.2774681732741811E-2</v>
      </c>
      <c r="W63" s="4">
        <v>1.8812855435541766E-2</v>
      </c>
      <c r="X63" s="4">
        <v>0.49887947777901853</v>
      </c>
      <c r="Y63" s="4">
        <v>0.67778853062213629</v>
      </c>
      <c r="Z63" s="4">
        <v>0.13774376809120459</v>
      </c>
      <c r="AA63" s="4">
        <v>2.0772653523675608E-2</v>
      </c>
      <c r="AB63" s="4">
        <v>1.4952268871781272E-2</v>
      </c>
      <c r="AC63" s="4">
        <v>3.5204539534125764E-2</v>
      </c>
      <c r="AD63" s="4">
        <v>0.13926903552239889</v>
      </c>
      <c r="AE63" s="4">
        <v>2.1047236079509511E-2</v>
      </c>
      <c r="AF63" s="4">
        <v>1.1864432150483986E-2</v>
      </c>
      <c r="AI63" s="3"/>
      <c r="AJ63" s="3"/>
      <c r="AK63" s="3"/>
      <c r="AN63" s="3"/>
      <c r="AS63" s="3"/>
      <c r="AT63" s="3"/>
      <c r="AV63" s="3"/>
      <c r="AW63" s="3"/>
    </row>
    <row r="64" spans="1:49" x14ac:dyDescent="0.2">
      <c r="A64" s="2" t="s">
        <v>77</v>
      </c>
      <c r="B64" s="3">
        <v>-2.7380546195901769</v>
      </c>
      <c r="C64" s="3">
        <v>1.5373993375867774</v>
      </c>
      <c r="D64" s="3">
        <v>-0.50852451376299579</v>
      </c>
      <c r="E64" s="3">
        <v>-0.86942136838216633</v>
      </c>
      <c r="F64" s="3">
        <v>2.4449701039497334</v>
      </c>
      <c r="G64" s="3">
        <v>-0.16617204841567981</v>
      </c>
      <c r="H64" s="3">
        <v>-0.49004528175115231</v>
      </c>
      <c r="I64" s="3">
        <v>-7.8075694089818265E-2</v>
      </c>
      <c r="J64" s="3">
        <v>-1.2006552820033995</v>
      </c>
      <c r="K64" s="3">
        <v>-3.2465791333531726</v>
      </c>
      <c r="L64" s="3">
        <v>-3.607475987972343</v>
      </c>
      <c r="M64" s="3">
        <v>-0.29308451564044363</v>
      </c>
      <c r="N64" s="3">
        <v>-2.9042266680058568</v>
      </c>
      <c r="O64" s="3">
        <v>-3.2280999013413294</v>
      </c>
      <c r="P64" s="3">
        <v>-2.8161303136799956</v>
      </c>
      <c r="Q64" s="3"/>
      <c r="R64" s="4">
        <v>0.32202901898044489</v>
      </c>
      <c r="S64" s="4">
        <v>6.1108351929748395E-2</v>
      </c>
      <c r="T64" s="4">
        <v>0.18906753213156502</v>
      </c>
      <c r="U64" s="4">
        <v>4.7511528509773214E-2</v>
      </c>
      <c r="V64" s="4">
        <v>5.3956274113675694E-3</v>
      </c>
      <c r="W64" s="4">
        <v>0.76542195024869342</v>
      </c>
      <c r="X64" s="4">
        <v>0.23852751523726956</v>
      </c>
      <c r="Y64" s="4">
        <v>0.7994284465292596</v>
      </c>
      <c r="Z64" s="4">
        <v>0.48267116865633841</v>
      </c>
      <c r="AA64" s="4">
        <v>0.29664709511923804</v>
      </c>
      <c r="AB64" s="4">
        <v>0.28600473549323691</v>
      </c>
      <c r="AC64" s="4">
        <v>0.81404291743547086</v>
      </c>
      <c r="AD64" s="4">
        <v>0.30600538169663549</v>
      </c>
      <c r="AE64" s="4">
        <v>0.29209080076444738</v>
      </c>
      <c r="AF64" s="4">
        <v>0.30321727805893639</v>
      </c>
      <c r="AJ64" s="3"/>
      <c r="AM64" s="3"/>
    </row>
    <row r="65" spans="1:49" x14ac:dyDescent="0.2">
      <c r="A65" s="2" t="s">
        <v>78</v>
      </c>
      <c r="B65" s="3">
        <v>-1.3539378872115868</v>
      </c>
      <c r="C65" s="3">
        <v>1.267578842406228</v>
      </c>
      <c r="D65" s="3">
        <v>-0.34841802804953764</v>
      </c>
      <c r="E65" s="3">
        <v>-0.73598450968563733</v>
      </c>
      <c r="F65" s="3">
        <v>0.85188158339554787</v>
      </c>
      <c r="G65" s="3">
        <v>-0.93064760013633419</v>
      </c>
      <c r="H65" s="3">
        <v>-0.12869949398140973</v>
      </c>
      <c r="I65" s="3">
        <v>-0.3233932474743591</v>
      </c>
      <c r="J65" s="3">
        <v>-8.6359044805358665E-2</v>
      </c>
      <c r="K65" s="3">
        <v>-1.7023559152611243</v>
      </c>
      <c r="L65" s="3">
        <v>-2.089922396897224</v>
      </c>
      <c r="M65" s="3">
        <v>-0.50205630381603916</v>
      </c>
      <c r="N65" s="3">
        <v>-2.284585487347921</v>
      </c>
      <c r="O65" s="3">
        <v>-1.4826373811929965</v>
      </c>
      <c r="P65" s="3">
        <v>-1.6773311346859461</v>
      </c>
      <c r="Q65" s="3"/>
      <c r="R65" s="4">
        <v>0.12338102203920986</v>
      </c>
      <c r="S65" s="4">
        <v>2.8441173667625136E-2</v>
      </c>
      <c r="T65" s="4">
        <v>0.27279241474502225</v>
      </c>
      <c r="U65" s="4">
        <v>0.20928019306100176</v>
      </c>
      <c r="V65" s="4">
        <v>0.12045839108205414</v>
      </c>
      <c r="W65" s="4">
        <v>0.21257560000544018</v>
      </c>
      <c r="X65" s="4">
        <v>0.80890178119230605</v>
      </c>
      <c r="Y65" s="4">
        <v>0.54531087084274932</v>
      </c>
      <c r="Z65" s="4">
        <v>0.86956406631425098</v>
      </c>
      <c r="AA65" s="4">
        <v>6.6033732922144095E-2</v>
      </c>
      <c r="AB65" s="4">
        <v>3.6906106849680285E-2</v>
      </c>
      <c r="AC65" s="4">
        <v>0.14575594721235874</v>
      </c>
      <c r="AD65" s="4">
        <v>2.9644716838761596E-2</v>
      </c>
      <c r="AE65" s="4">
        <v>4.3531236359154374E-2</v>
      </c>
      <c r="AF65" s="4">
        <v>3.3984119603282327E-2</v>
      </c>
      <c r="AJ65" s="3"/>
      <c r="AR65" s="3"/>
      <c r="AS65" s="3"/>
      <c r="AU65" s="3"/>
      <c r="AV65" s="3"/>
      <c r="AW65" s="3"/>
    </row>
    <row r="66" spans="1:49" x14ac:dyDescent="0.2">
      <c r="A66" s="2" t="s">
        <v>79</v>
      </c>
      <c r="B66" s="3">
        <v>-1.0623224064709522</v>
      </c>
      <c r="C66" s="3">
        <v>0.66050168905380235</v>
      </c>
      <c r="D66" s="3">
        <v>0.46346182912310924</v>
      </c>
      <c r="E66" s="3">
        <v>0.10949732730112269</v>
      </c>
      <c r="F66" s="3">
        <v>1.2578948818354401</v>
      </c>
      <c r="G66" s="3">
        <v>-0.2048384077908301</v>
      </c>
      <c r="H66" s="3">
        <v>0.50778222191380418</v>
      </c>
      <c r="I66" s="3">
        <v>0.3309425987653577</v>
      </c>
      <c r="J66" s="3">
        <v>-0.40182071741715009</v>
      </c>
      <c r="K66" s="3">
        <v>-0.59886057734784315</v>
      </c>
      <c r="L66" s="3">
        <v>-0.95282507916982984</v>
      </c>
      <c r="M66" s="3">
        <v>0.19557247536448763</v>
      </c>
      <c r="N66" s="3">
        <v>-1.2671608142617825</v>
      </c>
      <c r="O66" s="3">
        <v>-0.55454018455714815</v>
      </c>
      <c r="P66" s="3">
        <v>-0.73137980770559474</v>
      </c>
      <c r="Q66" s="3"/>
      <c r="R66" s="4">
        <v>0.253070897327908</v>
      </c>
      <c r="S66" s="4">
        <v>2.7674569273202117E-2</v>
      </c>
      <c r="T66" s="4">
        <v>0.12641488388845545</v>
      </c>
      <c r="U66" s="4">
        <v>0.1286948594783861</v>
      </c>
      <c r="V66" s="4">
        <v>4.2448993765462753E-2</v>
      </c>
      <c r="W66" s="4">
        <v>0.25074896120213452</v>
      </c>
      <c r="X66" s="4">
        <v>0.15519112116742739</v>
      </c>
      <c r="Y66" s="4">
        <v>5.6391161608334794E-2</v>
      </c>
      <c r="Z66" s="4">
        <v>0.58211844115591638</v>
      </c>
      <c r="AA66" s="4">
        <v>0.43901849155935224</v>
      </c>
      <c r="AB66" s="4">
        <v>0.26252599871584614</v>
      </c>
      <c r="AC66" s="4">
        <v>0.58966512066311794</v>
      </c>
      <c r="AD66" s="4">
        <v>0.2108447983070274</v>
      </c>
      <c r="AE66" s="4">
        <v>0.43792406879039392</v>
      </c>
      <c r="AF66" s="4">
        <v>0.33307380870979586</v>
      </c>
      <c r="AM66" s="3"/>
    </row>
    <row r="67" spans="1:49" x14ac:dyDescent="0.2">
      <c r="A67" s="2" t="s">
        <v>80</v>
      </c>
      <c r="B67" s="3">
        <v>-1.0933262507019759</v>
      </c>
      <c r="C67" s="3">
        <v>0.45799370013179447</v>
      </c>
      <c r="D67" s="3">
        <v>0.4907957352165952</v>
      </c>
      <c r="E67" s="3">
        <v>0.23277621731087011</v>
      </c>
      <c r="F67" s="3">
        <v>1.0991894591783942</v>
      </c>
      <c r="G67" s="3">
        <v>4.3480074876401535E-2</v>
      </c>
      <c r="H67" s="3">
        <v>4.0166919396928504</v>
      </c>
      <c r="I67" s="3">
        <v>0.18370086488221996</v>
      </c>
      <c r="J67" s="3">
        <v>-0.63533255057018134</v>
      </c>
      <c r="K67" s="3">
        <v>-0.6025305154853805</v>
      </c>
      <c r="L67" s="3">
        <v>-0.8605500333911057</v>
      </c>
      <c r="M67" s="3">
        <v>5.8632084764181913E-3</v>
      </c>
      <c r="N67" s="3">
        <v>-1.0498461758255744</v>
      </c>
      <c r="O67" s="3">
        <v>2.9233656889908741</v>
      </c>
      <c r="P67" s="3">
        <v>-0.90962538581975616</v>
      </c>
      <c r="Q67" s="3"/>
      <c r="R67" s="4">
        <v>0.21716744300707336</v>
      </c>
      <c r="S67" s="4">
        <v>2.9868605298376386E-2</v>
      </c>
      <c r="T67" s="4">
        <v>0.10672847633776983</v>
      </c>
      <c r="U67" s="4">
        <v>0.17834862904765891</v>
      </c>
      <c r="V67" s="4">
        <v>2.5415638188007014E-2</v>
      </c>
      <c r="W67" s="4">
        <v>0.84532594190491173</v>
      </c>
      <c r="X67" s="4">
        <v>8.5017531675650355E-3</v>
      </c>
      <c r="Y67" s="4">
        <v>7.2923036867094004E-2</v>
      </c>
      <c r="Z67" s="4">
        <v>0.32607723170967096</v>
      </c>
      <c r="AA67" s="4">
        <v>0.4130780979942188</v>
      </c>
      <c r="AB67" s="4">
        <v>0.2306109544732986</v>
      </c>
      <c r="AC67" s="4">
        <v>0.98754935725817872</v>
      </c>
      <c r="AD67" s="4">
        <v>0.17368230496167758</v>
      </c>
      <c r="AE67" s="4">
        <v>1.3087198747959553E-2</v>
      </c>
      <c r="AF67" s="4">
        <v>0.23839061137715023</v>
      </c>
      <c r="AM67" s="3"/>
      <c r="AO67" s="3"/>
      <c r="AV67" s="3"/>
    </row>
    <row r="68" spans="1:49" x14ac:dyDescent="0.2">
      <c r="A68" s="2" t="s">
        <v>81</v>
      </c>
      <c r="B68" s="3">
        <v>-0.51075868015514247</v>
      </c>
      <c r="C68" s="3">
        <v>0.47173256464179819</v>
      </c>
      <c r="D68" s="3">
        <v>0.54364512103999807</v>
      </c>
      <c r="E68" s="3">
        <v>0.12764393163458634</v>
      </c>
      <c r="F68" s="3">
        <v>0.72084546297906515</v>
      </c>
      <c r="G68" s="3">
        <v>-8.787314109832628E-2</v>
      </c>
      <c r="H68" s="3">
        <v>0.31353649894414143</v>
      </c>
      <c r="I68" s="3">
        <v>0.31073916859501133</v>
      </c>
      <c r="J68" s="3">
        <v>-3.9026115513344145E-2</v>
      </c>
      <c r="K68" s="3">
        <v>3.2886440884855733E-2</v>
      </c>
      <c r="L68" s="3">
        <v>-0.38311474852055616</v>
      </c>
      <c r="M68" s="3">
        <v>0.21008678282392274</v>
      </c>
      <c r="N68" s="3">
        <v>-0.59863182125346881</v>
      </c>
      <c r="O68" s="3">
        <v>-0.19722218121100102</v>
      </c>
      <c r="P68" s="3">
        <v>-0.20001951156013131</v>
      </c>
      <c r="Q68" s="3"/>
      <c r="R68" s="4">
        <v>0.50539584586891473</v>
      </c>
      <c r="S68" s="4">
        <v>7.3265416443174636E-2</v>
      </c>
      <c r="T68" s="4">
        <v>8.2365758637170994E-2</v>
      </c>
      <c r="U68" s="4">
        <v>0.22564851922223461</v>
      </c>
      <c r="V68" s="4">
        <v>3.0323454775512904E-2</v>
      </c>
      <c r="W68" s="4">
        <v>0.58495092230248524</v>
      </c>
      <c r="X68" s="4">
        <v>0.27677370391706146</v>
      </c>
      <c r="Y68" s="4">
        <v>0.14254174518076113</v>
      </c>
      <c r="Z68" s="4">
        <v>0.95628514458350311</v>
      </c>
      <c r="AA68" s="4">
        <v>0.96050149605267454</v>
      </c>
      <c r="AB68" s="4">
        <v>0.56079896586431854</v>
      </c>
      <c r="AC68" s="4">
        <v>0.69039503226687016</v>
      </c>
      <c r="AD68" s="4">
        <v>0.44270751815353115</v>
      </c>
      <c r="AE68" s="4">
        <v>0.74395853953286739</v>
      </c>
      <c r="AF68" s="4">
        <v>0.71984589979660851</v>
      </c>
    </row>
    <row r="69" spans="1:49" x14ac:dyDescent="0.2">
      <c r="A69" s="2" t="s">
        <v>82</v>
      </c>
      <c r="B69" s="3">
        <v>-1.115943500604168</v>
      </c>
      <c r="C69" s="3">
        <v>0.56382556049985844</v>
      </c>
      <c r="D69" s="3">
        <v>0.71974008025372593</v>
      </c>
      <c r="E69" s="3">
        <v>0.13173197586087521</v>
      </c>
      <c r="F69" s="3">
        <v>0.95278025558802104</v>
      </c>
      <c r="G69" s="3">
        <v>-0.12033522433507214</v>
      </c>
      <c r="H69" s="3">
        <v>0.43490162841970659</v>
      </c>
      <c r="I69" s="3">
        <v>0.36472240130382727</v>
      </c>
      <c r="J69" s="3">
        <v>-0.55211794010430959</v>
      </c>
      <c r="K69" s="3">
        <v>-0.39620342035044209</v>
      </c>
      <c r="L69" s="3">
        <v>-0.98421152474329299</v>
      </c>
      <c r="M69" s="3">
        <v>-0.16316324501614698</v>
      </c>
      <c r="N69" s="3">
        <v>-1.2362787249392402</v>
      </c>
      <c r="O69" s="3">
        <v>-0.68104187218446166</v>
      </c>
      <c r="P69" s="3">
        <v>-0.75122109930034087</v>
      </c>
      <c r="Q69" s="3"/>
      <c r="R69" s="4">
        <v>0.10195286613515497</v>
      </c>
      <c r="S69" s="4">
        <v>3.4343709253016372E-2</v>
      </c>
      <c r="T69" s="4">
        <v>7.1292886240256426E-2</v>
      </c>
      <c r="U69" s="4">
        <v>0.36514599690112171</v>
      </c>
      <c r="V69" s="4">
        <v>3.5867295760294515E-2</v>
      </c>
      <c r="W69" s="4">
        <v>0.32015463655330445</v>
      </c>
      <c r="X69" s="4">
        <v>0.19769023442308942</v>
      </c>
      <c r="Y69" s="4">
        <v>5.4935315214757141E-2</v>
      </c>
      <c r="Z69" s="4">
        <v>0.23861356793574073</v>
      </c>
      <c r="AA69" s="4">
        <v>0.34274056951196419</v>
      </c>
      <c r="AB69" s="4">
        <v>8.231902850293038E-2</v>
      </c>
      <c r="AC69" s="4">
        <v>0.56145506180409965</v>
      </c>
      <c r="AD69" s="4">
        <v>7.7279663898653039E-2</v>
      </c>
      <c r="AE69" s="4">
        <v>0.11456331183540225</v>
      </c>
      <c r="AF69" s="4">
        <v>0.12817788400745422</v>
      </c>
      <c r="AU69" s="3"/>
    </row>
    <row r="70" spans="1:49" x14ac:dyDescent="0.2">
      <c r="A70" s="2" t="s">
        <v>83</v>
      </c>
      <c r="B70" s="3">
        <v>-0.97058444506855657</v>
      </c>
      <c r="C70" s="3">
        <v>0.38606204924767068</v>
      </c>
      <c r="D70" s="3">
        <v>1.1648439403016606</v>
      </c>
      <c r="E70" s="3">
        <v>-0.48060421941910991</v>
      </c>
      <c r="F70" s="3">
        <v>0.39789635000226042</v>
      </c>
      <c r="G70" s="3">
        <v>2.0825318012308445E-2</v>
      </c>
      <c r="H70" s="3">
        <v>0.13232857383810201</v>
      </c>
      <c r="I70" s="3">
        <v>-0.17088622079522689</v>
      </c>
      <c r="J70" s="3">
        <v>-0.58452239582088594</v>
      </c>
      <c r="K70" s="3">
        <v>0.19425949523310401</v>
      </c>
      <c r="L70" s="3">
        <v>-1.4511886644876664</v>
      </c>
      <c r="M70" s="3">
        <v>-0.57268809506629625</v>
      </c>
      <c r="N70" s="3">
        <v>-0.94975912705624821</v>
      </c>
      <c r="O70" s="3">
        <v>-0.83825587123045453</v>
      </c>
      <c r="P70" s="3">
        <v>-1.1414706658637834</v>
      </c>
      <c r="Q70" s="3"/>
      <c r="R70" s="4">
        <v>3.2223729806357092E-2</v>
      </c>
      <c r="S70" s="4">
        <v>4.4408227215182623E-2</v>
      </c>
      <c r="T70" s="4">
        <v>1.6068462119005315E-2</v>
      </c>
      <c r="U70" s="4">
        <v>0.20686873602881883</v>
      </c>
      <c r="V70" s="4">
        <v>0.40430659385819234</v>
      </c>
      <c r="W70" s="4">
        <v>0.94974309672428159</v>
      </c>
      <c r="X70" s="4">
        <v>0.77748593527612697</v>
      </c>
      <c r="Y70" s="4">
        <v>0.67939236306846806</v>
      </c>
      <c r="Z70" s="4">
        <v>3.9265427443461343E-2</v>
      </c>
      <c r="AA70" s="4">
        <v>0.4791830815158149</v>
      </c>
      <c r="AB70" s="4">
        <v>4.900446861653134E-4</v>
      </c>
      <c r="AC70" s="4">
        <v>4.7427982059399978E-2</v>
      </c>
      <c r="AD70" s="4">
        <v>1.1080621983808278E-2</v>
      </c>
      <c r="AE70" s="4">
        <v>3.3150972023261976E-2</v>
      </c>
      <c r="AF70" s="4">
        <v>2.9934666004077658E-3</v>
      </c>
      <c r="AK70" s="3"/>
      <c r="AS70" s="3"/>
      <c r="AW70" s="3"/>
    </row>
    <row r="71" spans="1:49" x14ac:dyDescent="0.2">
      <c r="A71" s="2" t="s">
        <v>84</v>
      </c>
      <c r="B71" s="3">
        <v>-0.25330835193478279</v>
      </c>
      <c r="C71" s="3">
        <v>0.28264556897260568</v>
      </c>
      <c r="D71" s="3">
        <v>0.20738375052586239</v>
      </c>
      <c r="E71" s="3">
        <v>3.6696403436412117E-2</v>
      </c>
      <c r="F71" s="3">
        <v>0.54491694123641665</v>
      </c>
      <c r="G71" s="3">
        <v>-0.62949383530699021</v>
      </c>
      <c r="H71" s="3">
        <v>0.30504144720570825</v>
      </c>
      <c r="I71" s="3">
        <v>-6.0514038796399605E-2</v>
      </c>
      <c r="J71" s="3">
        <v>2.9337217037822789E-2</v>
      </c>
      <c r="K71" s="3">
        <v>-4.592460140892031E-2</v>
      </c>
      <c r="L71" s="3">
        <v>-0.21661194849837059</v>
      </c>
      <c r="M71" s="3">
        <v>0.29160858930163386</v>
      </c>
      <c r="N71" s="3">
        <v>-0.88280218724177284</v>
      </c>
      <c r="O71" s="3">
        <v>5.1733095270925303E-2</v>
      </c>
      <c r="P71" s="3">
        <v>-0.3138223907311824</v>
      </c>
      <c r="Q71" s="3"/>
      <c r="R71" s="4">
        <v>0.7568149498033645</v>
      </c>
      <c r="S71" s="4">
        <v>4.2323684505616362E-2</v>
      </c>
      <c r="T71" s="4">
        <v>0.41569771407384837</v>
      </c>
      <c r="U71" s="4">
        <v>0.64916165217504673</v>
      </c>
      <c r="V71" s="4">
        <v>0.16978539757457511</v>
      </c>
      <c r="W71" s="4">
        <v>1.2501786223995389E-2</v>
      </c>
      <c r="X71" s="4">
        <v>0.14769316895080375</v>
      </c>
      <c r="Y71" s="4">
        <v>0.78792701218842265</v>
      </c>
      <c r="Z71" s="4">
        <v>0.97053250220204246</v>
      </c>
      <c r="AA71" s="4">
        <v>0.94915958999796279</v>
      </c>
      <c r="AB71" s="4">
        <v>0.7780686931354247</v>
      </c>
      <c r="AC71" s="4">
        <v>0.62948241497021695</v>
      </c>
      <c r="AD71" s="4">
        <v>0.41764217530938919</v>
      </c>
      <c r="AE71" s="4">
        <v>0.93305445448845081</v>
      </c>
      <c r="AF71" s="4">
        <v>0.63004377596055594</v>
      </c>
    </row>
    <row r="72" spans="1:49" x14ac:dyDescent="0.2">
      <c r="A72" s="2" t="s">
        <v>85</v>
      </c>
      <c r="B72" s="3">
        <v>-1.7476277408511038</v>
      </c>
      <c r="C72" s="3">
        <v>1.1055823834632816</v>
      </c>
      <c r="D72" s="3">
        <v>0.44724361390758005</v>
      </c>
      <c r="E72" s="3">
        <v>0.10488954366512783</v>
      </c>
      <c r="F72" s="3">
        <v>1.0010352794900406</v>
      </c>
      <c r="G72" s="3">
        <v>0.17850343136289826</v>
      </c>
      <c r="H72" s="3">
        <v>0.32679843236907935</v>
      </c>
      <c r="I72" s="3">
        <v>0.27124194890825781</v>
      </c>
      <c r="J72" s="3">
        <v>-0.6420453573878222</v>
      </c>
      <c r="K72" s="3">
        <v>-1.3003841269435239</v>
      </c>
      <c r="L72" s="3">
        <v>-1.642738197185976</v>
      </c>
      <c r="M72" s="3">
        <v>-0.74659246136106316</v>
      </c>
      <c r="N72" s="3">
        <v>-1.5691243094882057</v>
      </c>
      <c r="O72" s="3">
        <v>-1.4208293084820247</v>
      </c>
      <c r="P72" s="3">
        <v>-1.476385791942846</v>
      </c>
      <c r="Q72" s="3"/>
      <c r="R72" s="4">
        <v>2.3331645863913578E-3</v>
      </c>
      <c r="S72" s="4">
        <v>6.1021135799977921E-2</v>
      </c>
      <c r="T72" s="4">
        <v>1.6469708770956343E-2</v>
      </c>
      <c r="U72" s="4">
        <v>0.3324572533938468</v>
      </c>
      <c r="V72" s="4">
        <v>2.0808868034460495E-2</v>
      </c>
      <c r="W72" s="4">
        <v>0.26862588635620699</v>
      </c>
      <c r="X72" s="4">
        <v>0.4385961384328334</v>
      </c>
      <c r="Y72" s="4">
        <v>0.2003751851966924</v>
      </c>
      <c r="Z72" s="4">
        <v>7.805579273239005E-2</v>
      </c>
      <c r="AA72" s="4">
        <v>1.7824656394878021E-3</v>
      </c>
      <c r="AB72" s="4">
        <v>5.7511788683350625E-4</v>
      </c>
      <c r="AC72" s="4">
        <v>3.1414900705832555E-2</v>
      </c>
      <c r="AD72" s="4">
        <v>3.1560070570734155E-4</v>
      </c>
      <c r="AE72" s="4">
        <v>5.1438736189512021E-3</v>
      </c>
      <c r="AF72" s="4">
        <v>2.3120080710265236E-3</v>
      </c>
      <c r="AI72" s="3"/>
      <c r="AJ72" s="3"/>
      <c r="AM72" s="3"/>
      <c r="AR72" s="3"/>
      <c r="AS72" s="3"/>
      <c r="AU72" s="3"/>
      <c r="AV72" s="3"/>
      <c r="AW72" s="3"/>
    </row>
    <row r="73" spans="1:49" x14ac:dyDescent="0.2">
      <c r="A73" s="2" t="s">
        <v>86</v>
      </c>
      <c r="B73" s="3">
        <v>-0.92691539188668071</v>
      </c>
      <c r="C73" s="3">
        <v>0.89948729137959738</v>
      </c>
      <c r="D73" s="3">
        <v>0.42324213308525116</v>
      </c>
      <c r="E73" s="3">
        <v>-2.7563019683022671E-2</v>
      </c>
      <c r="F73" s="3">
        <v>0.94633381300318609</v>
      </c>
      <c r="G73" s="3">
        <v>0.12916462735740497</v>
      </c>
      <c r="H73" s="3">
        <v>0.21897703198222948</v>
      </c>
      <c r="I73" s="3">
        <v>0.32584210611147052</v>
      </c>
      <c r="J73" s="3">
        <v>-2.7428100507083442E-2</v>
      </c>
      <c r="K73" s="3">
        <v>-0.50367325880142966</v>
      </c>
      <c r="L73" s="3">
        <v>-0.95447841156970326</v>
      </c>
      <c r="M73" s="3">
        <v>1.9418421116505338E-2</v>
      </c>
      <c r="N73" s="3">
        <v>-0.79775076452927607</v>
      </c>
      <c r="O73" s="3">
        <v>-0.70793835990445142</v>
      </c>
      <c r="P73" s="3">
        <v>-0.60107328577521024</v>
      </c>
      <c r="Q73" s="3"/>
      <c r="R73" s="4">
        <v>3.9422102468396225E-2</v>
      </c>
      <c r="S73" s="4">
        <v>1.9515168784598559E-2</v>
      </c>
      <c r="T73" s="4">
        <v>0.26400752293278595</v>
      </c>
      <c r="U73" s="4">
        <v>0.67783966392385264</v>
      </c>
      <c r="V73" s="4">
        <v>2.895627346448728E-2</v>
      </c>
      <c r="W73" s="4">
        <v>0.22706579516886516</v>
      </c>
      <c r="X73" s="4">
        <v>0.37740811726729484</v>
      </c>
      <c r="Y73" s="4">
        <v>6.1543261811871974E-2</v>
      </c>
      <c r="Z73" s="4">
        <v>0.91092787301159828</v>
      </c>
      <c r="AA73" s="4">
        <v>0.2674150738910398</v>
      </c>
      <c r="AB73" s="4">
        <v>4.674571555286685E-2</v>
      </c>
      <c r="AC73" s="4">
        <v>0.92530638728637227</v>
      </c>
      <c r="AD73" s="4">
        <v>4.8239888750992173E-2</v>
      </c>
      <c r="AE73" s="4">
        <v>5.9564899042458208E-2</v>
      </c>
      <c r="AF73" s="4">
        <v>3.3861493458252463E-2</v>
      </c>
    </row>
    <row r="74" spans="1:49" x14ac:dyDescent="0.2">
      <c r="A74" s="2" t="s">
        <v>87</v>
      </c>
      <c r="B74" s="3">
        <v>-1.744775603088744</v>
      </c>
      <c r="C74" s="3">
        <v>1.1217588732123116</v>
      </c>
      <c r="D74" s="3">
        <v>0.48549044125925878</v>
      </c>
      <c r="E74" s="3">
        <v>0.39630541833375899</v>
      </c>
      <c r="F74" s="3">
        <v>1.0708650148362391</v>
      </c>
      <c r="G74" s="3">
        <v>0.39002900532851192</v>
      </c>
      <c r="H74" s="3">
        <v>0.42235156937577062</v>
      </c>
      <c r="I74" s="3">
        <v>0.38502688168468907</v>
      </c>
      <c r="J74" s="3">
        <v>-0.62301672987643264</v>
      </c>
      <c r="K74" s="3">
        <v>-1.2592851618294856</v>
      </c>
      <c r="L74" s="3">
        <v>-1.3484701847549851</v>
      </c>
      <c r="M74" s="3">
        <v>-0.67391058825250505</v>
      </c>
      <c r="N74" s="3">
        <v>-1.3547465977602324</v>
      </c>
      <c r="O74" s="3">
        <v>-1.3224240337129733</v>
      </c>
      <c r="P74" s="3">
        <v>-1.3597487214040551</v>
      </c>
      <c r="Q74" s="3"/>
      <c r="R74" s="4">
        <v>4.9849048556986103E-2</v>
      </c>
      <c r="S74" s="4">
        <v>2.5644951868425171E-2</v>
      </c>
      <c r="T74" s="4">
        <v>0.18948870334708057</v>
      </c>
      <c r="U74" s="4">
        <v>8.631070794958029E-2</v>
      </c>
      <c r="V74" s="4">
        <v>3.7015047219824328E-2</v>
      </c>
      <c r="W74" s="4">
        <v>0.26984879374083315</v>
      </c>
      <c r="X74" s="4">
        <v>0.24387404369823618</v>
      </c>
      <c r="Y74" s="4">
        <v>2.5721230428423494E-3</v>
      </c>
      <c r="Z74" s="4">
        <v>0.24957810772372679</v>
      </c>
      <c r="AA74" s="4">
        <v>0.11887034450535316</v>
      </c>
      <c r="AB74" s="4">
        <v>8.661955389955367E-2</v>
      </c>
      <c r="AC74" s="4">
        <v>0.18344970903656554</v>
      </c>
      <c r="AD74" s="4">
        <v>0.10796771931930338</v>
      </c>
      <c r="AE74" s="4">
        <v>0.10625302662461722</v>
      </c>
      <c r="AF74" s="4">
        <v>6.6619447585514413E-2</v>
      </c>
      <c r="AI74" s="3"/>
      <c r="AJ74" s="3"/>
      <c r="AM74" s="3"/>
      <c r="AS74" s="3"/>
      <c r="AW74" s="3"/>
    </row>
    <row r="75" spans="1:49" x14ac:dyDescent="0.2">
      <c r="A75" s="2" t="s">
        <v>88</v>
      </c>
      <c r="B75" s="3">
        <v>-1.1320772936169912</v>
      </c>
      <c r="C75" s="3">
        <v>1.2138436142698827</v>
      </c>
      <c r="D75" s="3">
        <v>0.38398441457162297</v>
      </c>
      <c r="E75" s="3">
        <v>0.52740612965778122</v>
      </c>
      <c r="F75" s="3">
        <v>1.0271407237663821</v>
      </c>
      <c r="G75" s="3">
        <v>0.10292139083373067</v>
      </c>
      <c r="H75" s="3">
        <v>0.44797626554775705</v>
      </c>
      <c r="I75" s="3">
        <v>0.46436935008596114</v>
      </c>
      <c r="J75" s="3">
        <v>8.1766320652891702E-2</v>
      </c>
      <c r="K75" s="3">
        <v>-0.74809287904536825</v>
      </c>
      <c r="L75" s="3">
        <v>-0.60467116395920995</v>
      </c>
      <c r="M75" s="3">
        <v>-0.10493656985060891</v>
      </c>
      <c r="N75" s="3">
        <v>-1.0291559027832604</v>
      </c>
      <c r="O75" s="3">
        <v>-0.68410102806923401</v>
      </c>
      <c r="P75" s="3">
        <v>-0.66770794353102991</v>
      </c>
      <c r="Q75" s="3"/>
      <c r="R75" s="4">
        <v>0.14987736801878349</v>
      </c>
      <c r="S75" s="4">
        <v>3.3347216956007841E-2</v>
      </c>
      <c r="T75" s="4">
        <v>0.12173680854623614</v>
      </c>
      <c r="U75" s="4">
        <v>2.4713090531588043E-3</v>
      </c>
      <c r="V75" s="4">
        <v>2.2359116632667903E-2</v>
      </c>
      <c r="W75" s="4">
        <v>0.48623400303901843</v>
      </c>
      <c r="X75" s="4">
        <v>0.17558327885319569</v>
      </c>
      <c r="Y75" s="4">
        <v>3.1070547069431499E-2</v>
      </c>
      <c r="Z75" s="4">
        <v>0.8810645960922121</v>
      </c>
      <c r="AA75" s="4">
        <v>0.23488497597696978</v>
      </c>
      <c r="AB75" s="4">
        <v>0.30144488186427787</v>
      </c>
      <c r="AC75" s="4">
        <v>0.73372964911090133</v>
      </c>
      <c r="AD75" s="4">
        <v>0.12997478451473277</v>
      </c>
      <c r="AE75" s="4">
        <v>0.21170692184715467</v>
      </c>
      <c r="AF75" s="4">
        <v>0.21521567361807559</v>
      </c>
      <c r="AJ75" s="3"/>
      <c r="AM75" s="3"/>
    </row>
    <row r="76" spans="1:49" x14ac:dyDescent="0.2">
      <c r="A76" s="2" t="s">
        <v>89</v>
      </c>
      <c r="B76" s="3">
        <v>-1.6455394224203965</v>
      </c>
      <c r="C76" s="3">
        <v>0.97661661693716106</v>
      </c>
      <c r="D76" s="3">
        <v>0.35002313141224523</v>
      </c>
      <c r="E76" s="3">
        <v>0.38610222483028861</v>
      </c>
      <c r="F76" s="3">
        <v>0.78852940246657666</v>
      </c>
      <c r="G76" s="3">
        <v>-0.33295109397524619</v>
      </c>
      <c r="H76" s="3">
        <v>0.69619975641073606</v>
      </c>
      <c r="I76" s="3">
        <v>0.61105071908408692</v>
      </c>
      <c r="J76" s="3">
        <v>-0.66892280548323546</v>
      </c>
      <c r="K76" s="3">
        <v>-1.2955162910081515</v>
      </c>
      <c r="L76" s="3">
        <v>-1.259437197590108</v>
      </c>
      <c r="M76" s="3">
        <v>-0.85701001995381998</v>
      </c>
      <c r="N76" s="3">
        <v>-1.9784905163956428</v>
      </c>
      <c r="O76" s="3">
        <v>-0.94933966600966047</v>
      </c>
      <c r="P76" s="3">
        <v>-1.0344887033363097</v>
      </c>
      <c r="Q76" s="3"/>
      <c r="R76" s="4">
        <v>0.1447167036801229</v>
      </c>
      <c r="S76" s="4">
        <v>0.11070793961128311</v>
      </c>
      <c r="T76" s="4">
        <v>0.19102200139269809</v>
      </c>
      <c r="U76" s="4">
        <v>9.766926681512118E-3</v>
      </c>
      <c r="V76" s="4">
        <v>4.3747012066479726E-2</v>
      </c>
      <c r="W76" s="4">
        <v>0.42406084746792061</v>
      </c>
      <c r="X76" s="4">
        <v>0.18542945665746735</v>
      </c>
      <c r="Y76" s="4">
        <v>7.0240131060304467E-2</v>
      </c>
      <c r="Z76" s="4">
        <v>0.42203577178152774</v>
      </c>
      <c r="AA76" s="4">
        <v>0.18832048912812405</v>
      </c>
      <c r="AB76" s="4">
        <v>0.17864711231945607</v>
      </c>
      <c r="AC76" s="4">
        <v>0.21178427781419606</v>
      </c>
      <c r="AD76" s="4">
        <v>8.4018434459108393E-2</v>
      </c>
      <c r="AE76" s="4">
        <v>0.19302660554487294</v>
      </c>
      <c r="AF76" s="4">
        <v>0.17182052586439145</v>
      </c>
      <c r="AU76" s="3"/>
    </row>
    <row r="77" spans="1:49" x14ac:dyDescent="0.2">
      <c r="A77" s="2" t="s">
        <v>90</v>
      </c>
      <c r="B77" s="3">
        <v>-1.0649136061062305</v>
      </c>
      <c r="C77" s="3">
        <v>-0.27630062093595192</v>
      </c>
      <c r="D77" s="3">
        <v>-1.8619381226871381</v>
      </c>
      <c r="E77" s="3">
        <v>0.67781667143758473</v>
      </c>
      <c r="F77" s="3">
        <v>0.14940761969695429</v>
      </c>
      <c r="G77" s="3">
        <v>-1.2249605779349628</v>
      </c>
      <c r="H77" s="3">
        <v>0.73270180719272304</v>
      </c>
      <c r="I77" s="3">
        <v>0.27803365845731165</v>
      </c>
      <c r="J77" s="3">
        <v>-1.3412142270421823</v>
      </c>
      <c r="K77" s="3">
        <v>-2.9268517287933689</v>
      </c>
      <c r="L77" s="3">
        <v>-0.3870969346686457</v>
      </c>
      <c r="M77" s="3">
        <v>-0.91550598640927616</v>
      </c>
      <c r="N77" s="3">
        <v>-2.2898741840411936</v>
      </c>
      <c r="O77" s="3">
        <v>-0.33221179891350749</v>
      </c>
      <c r="P77" s="3">
        <v>-0.78687994764891889</v>
      </c>
      <c r="Q77" s="3"/>
      <c r="R77" s="4">
        <v>0.33272860776075341</v>
      </c>
      <c r="S77" s="4">
        <v>0.57282739738390676</v>
      </c>
      <c r="T77" s="4">
        <v>0.16771856315903622</v>
      </c>
      <c r="U77" s="4">
        <v>0.13054584451984141</v>
      </c>
      <c r="V77" s="4">
        <v>0.81692239940391342</v>
      </c>
      <c r="W77" s="4">
        <v>0.21667651973412061</v>
      </c>
      <c r="X77" s="4">
        <v>0.3151049941890991</v>
      </c>
      <c r="Y77" s="4">
        <v>0.67397389746685699</v>
      </c>
      <c r="Z77" s="4">
        <v>0.18736259382379306</v>
      </c>
      <c r="AA77" s="4">
        <v>7.3332509207075236E-2</v>
      </c>
      <c r="AB77" s="4">
        <v>0.51103931653357726</v>
      </c>
      <c r="AC77" s="4">
        <v>0.16502784780302204</v>
      </c>
      <c r="AD77" s="4">
        <v>9.1500297672024389E-2</v>
      </c>
      <c r="AE77" s="4">
        <v>0.45465256257840247</v>
      </c>
      <c r="AF77" s="4">
        <v>0.18136863178601215</v>
      </c>
      <c r="AQ77" s="5"/>
      <c r="AR77" s="3"/>
      <c r="AU77" s="3"/>
    </row>
    <row r="78" spans="1:49" x14ac:dyDescent="0.2">
      <c r="A78" s="2" t="s">
        <v>91</v>
      </c>
      <c r="B78" s="3">
        <v>-1.8465812246931221</v>
      </c>
      <c r="C78" s="3">
        <v>0.57537877852376851</v>
      </c>
      <c r="D78" s="3">
        <v>4.0955842821107466E-2</v>
      </c>
      <c r="E78" s="3">
        <v>1.3560811080879718</v>
      </c>
      <c r="F78" s="3">
        <v>0.76079788629345213</v>
      </c>
      <c r="G78" s="3">
        <v>-0.36173348660615068</v>
      </c>
      <c r="H78" s="3">
        <v>0.52967442263197118</v>
      </c>
      <c r="I78" s="3">
        <v>0.30702452417965065</v>
      </c>
      <c r="J78" s="3">
        <v>-1.2712024461693539</v>
      </c>
      <c r="K78" s="3">
        <v>-1.8056253818720145</v>
      </c>
      <c r="L78" s="3">
        <v>-0.49050011660515069</v>
      </c>
      <c r="M78" s="3">
        <v>-1.0857833383996702</v>
      </c>
      <c r="N78" s="3">
        <v>-2.2083147112992729</v>
      </c>
      <c r="O78" s="3">
        <v>-1.3169068020611512</v>
      </c>
      <c r="P78" s="3">
        <v>-1.5395567005134716</v>
      </c>
      <c r="Q78" s="3"/>
      <c r="R78" s="4">
        <v>0.25108897241985062</v>
      </c>
      <c r="S78" s="4">
        <v>4.9060610012377034E-2</v>
      </c>
      <c r="T78" s="4">
        <v>0.71834853447795022</v>
      </c>
      <c r="U78" s="4">
        <v>1.5878111520835562E-3</v>
      </c>
      <c r="V78" s="4">
        <v>6.8240089486577893E-2</v>
      </c>
      <c r="W78" s="4">
        <v>0.25788711815538157</v>
      </c>
      <c r="X78" s="4">
        <v>0.13508533589201221</v>
      </c>
      <c r="Y78" s="4">
        <v>0.30617104942041884</v>
      </c>
      <c r="Z78" s="4">
        <v>0.32590153307100478</v>
      </c>
      <c r="AA78" s="4">
        <v>0.24062502631724358</v>
      </c>
      <c r="AB78" s="4">
        <v>0.59417013399403629</v>
      </c>
      <c r="AC78" s="4">
        <v>0.32390264868879437</v>
      </c>
      <c r="AD78" s="4">
        <v>0.19786616600786444</v>
      </c>
      <c r="AE78" s="4">
        <v>0.2864371280765895</v>
      </c>
      <c r="AF78" s="4">
        <v>0.24684816629644191</v>
      </c>
      <c r="AL78" s="3"/>
    </row>
    <row r="79" spans="1:49" x14ac:dyDescent="0.2">
      <c r="A79" s="2" t="s">
        <v>92</v>
      </c>
      <c r="B79" s="3">
        <v>-2.9774351919326305</v>
      </c>
      <c r="C79" s="3">
        <v>0.49476765387722577</v>
      </c>
      <c r="D79" s="3">
        <v>0.48475271282875221</v>
      </c>
      <c r="E79" s="3">
        <v>0.28136887854649351</v>
      </c>
      <c r="F79" s="3">
        <v>0.66582841046396402</v>
      </c>
      <c r="G79" s="3">
        <v>-0.20318663685824559</v>
      </c>
      <c r="H79" s="3">
        <v>0.32671059014578746</v>
      </c>
      <c r="I79" s="3">
        <v>0.3075332972655519</v>
      </c>
      <c r="J79" s="3">
        <v>-2.4826675380554049</v>
      </c>
      <c r="K79" s="3">
        <v>-2.4926824791038782</v>
      </c>
      <c r="L79" s="3">
        <v>-2.6960663133861371</v>
      </c>
      <c r="M79" s="3">
        <v>-2.3116067814686665</v>
      </c>
      <c r="N79" s="3">
        <v>-3.1806218287908758</v>
      </c>
      <c r="O79" s="3">
        <v>-2.6507246017868433</v>
      </c>
      <c r="P79" s="3">
        <v>-2.6699018946670785</v>
      </c>
      <c r="Q79" s="3"/>
      <c r="R79" s="4">
        <v>6.2253853421691541E-2</v>
      </c>
      <c r="S79" s="4">
        <v>0.26427008296373633</v>
      </c>
      <c r="T79" s="4">
        <v>0.11142653952911252</v>
      </c>
      <c r="U79" s="4">
        <v>3.4249846610451037E-2</v>
      </c>
      <c r="V79" s="4">
        <v>0.14682949545817037</v>
      </c>
      <c r="W79" s="4">
        <v>7.5932936072873325E-2</v>
      </c>
      <c r="X79" s="4">
        <v>0.22451614445672596</v>
      </c>
      <c r="Y79" s="4">
        <v>0.11295860782007749</v>
      </c>
      <c r="Z79" s="4">
        <v>7.7869903831853549E-2</v>
      </c>
      <c r="AA79" s="4">
        <v>7.9623053867141524E-2</v>
      </c>
      <c r="AB79" s="4">
        <v>6.3281145979217746E-2</v>
      </c>
      <c r="AC79" s="4">
        <v>6.7677830458938715E-2</v>
      </c>
      <c r="AD79" s="4">
        <v>5.8016773543758893E-2</v>
      </c>
      <c r="AE79" s="4">
        <v>7.4801314531486307E-2</v>
      </c>
      <c r="AF79" s="4">
        <v>6.7048290667195642E-2</v>
      </c>
      <c r="AI79" s="3"/>
      <c r="AQ79" s="5"/>
      <c r="AR79" s="3"/>
      <c r="AS79" s="3"/>
      <c r="AT79" s="3"/>
      <c r="AU79" s="3"/>
      <c r="AV79" s="3"/>
      <c r="AW79" s="3"/>
    </row>
    <row r="80" spans="1:49" x14ac:dyDescent="0.2">
      <c r="A80" s="2" t="s">
        <v>93</v>
      </c>
      <c r="B80" s="3">
        <v>-4.2700103238652608E-2</v>
      </c>
      <c r="C80" s="3">
        <v>-1.6351452723039526</v>
      </c>
      <c r="D80" s="3">
        <v>2.706659305055902</v>
      </c>
      <c r="E80" s="3">
        <v>0.42740269257517816</v>
      </c>
      <c r="F80" s="3">
        <v>0.45176873782725974</v>
      </c>
      <c r="G80" s="3">
        <v>1.5373043568014098</v>
      </c>
      <c r="H80" s="3">
        <v>0.33176080984970241</v>
      </c>
      <c r="I80" s="3">
        <v>0.30933500389283675</v>
      </c>
      <c r="J80" s="3">
        <v>-1.6778453755426053</v>
      </c>
      <c r="K80" s="3">
        <v>2.6639592018172493</v>
      </c>
      <c r="L80" s="3">
        <v>0.38470258933652551</v>
      </c>
      <c r="M80" s="3">
        <v>0.40906863458860704</v>
      </c>
      <c r="N80" s="3">
        <v>1.4946042535627573</v>
      </c>
      <c r="O80" s="3">
        <v>0.28906070661105004</v>
      </c>
      <c r="P80" s="3">
        <v>0.26663490065418438</v>
      </c>
      <c r="Q80" s="3"/>
      <c r="R80" s="4">
        <v>0.45338945310914414</v>
      </c>
      <c r="S80" s="4">
        <v>3.6635010200227174E-3</v>
      </c>
      <c r="T80" s="4">
        <v>3.8339220469730671E-2</v>
      </c>
      <c r="U80" s="4">
        <v>0.12398840127329569</v>
      </c>
      <c r="V80" s="4">
        <v>0.18210016450444466</v>
      </c>
      <c r="W80" s="4">
        <v>2.3878749923041037E-2</v>
      </c>
      <c r="X80" s="4">
        <v>0.16433055892337867</v>
      </c>
      <c r="Y80" s="4">
        <v>3.1528701858526145E-2</v>
      </c>
      <c r="Z80" s="4">
        <v>7.1740813928065535E-3</v>
      </c>
      <c r="AA80" s="4">
        <v>3.9442418982128767E-2</v>
      </c>
      <c r="AB80" s="4">
        <v>0.1688454537695272</v>
      </c>
      <c r="AC80" s="4">
        <v>0.25318425228173502</v>
      </c>
      <c r="AD80" s="4">
        <v>2.3020465941325327E-2</v>
      </c>
      <c r="AE80" s="4">
        <v>0.12864552868149037</v>
      </c>
      <c r="AF80" s="4">
        <v>9.59095725597006E-3</v>
      </c>
      <c r="AJ80" s="3"/>
      <c r="AK80" s="3"/>
      <c r="AN80" s="3"/>
      <c r="AQ80" s="5"/>
      <c r="AR80" s="3"/>
      <c r="AU80" s="3"/>
    </row>
    <row r="81" spans="1:49" x14ac:dyDescent="0.2">
      <c r="A81" s="2" t="s">
        <v>94</v>
      </c>
      <c r="B81" s="3">
        <v>0.85294956057600846</v>
      </c>
      <c r="C81" s="3">
        <v>-0.38040294646077755</v>
      </c>
      <c r="D81" s="3">
        <v>1.0418756881368618</v>
      </c>
      <c r="E81" s="3">
        <v>0.48137920308320914</v>
      </c>
      <c r="F81" s="3">
        <v>-0.10300142664117616</v>
      </c>
      <c r="G81" s="3">
        <v>-1.0510199063523487</v>
      </c>
      <c r="H81" s="3">
        <v>0.51312333484761763</v>
      </c>
      <c r="I81" s="3">
        <v>0.45260021029627945</v>
      </c>
      <c r="J81" s="3">
        <v>0.47254661411523063</v>
      </c>
      <c r="K81" s="3">
        <v>1.8948252487128703</v>
      </c>
      <c r="L81" s="3">
        <v>1.3343287636592176</v>
      </c>
      <c r="M81" s="3">
        <v>0.74994813393483228</v>
      </c>
      <c r="N81" s="3">
        <v>-0.19807034577634031</v>
      </c>
      <c r="O81" s="3">
        <v>1.3660728954236261</v>
      </c>
      <c r="P81" s="3">
        <v>1.3055497708722879</v>
      </c>
      <c r="Q81" s="3"/>
      <c r="R81" s="4">
        <v>0.35338785873606704</v>
      </c>
      <c r="S81" s="4">
        <v>5.473601937750272E-2</v>
      </c>
      <c r="T81" s="4">
        <v>1.2757812838217777E-2</v>
      </c>
      <c r="U81" s="4">
        <v>2.7515851171747725E-3</v>
      </c>
      <c r="V81" s="4">
        <v>0.73014578031449984</v>
      </c>
      <c r="W81" s="4">
        <v>6.4816939031556386E-2</v>
      </c>
      <c r="X81" s="4">
        <v>0.16619565053234986</v>
      </c>
      <c r="Y81" s="4">
        <v>0.13364223870460223</v>
      </c>
      <c r="Z81" s="4">
        <v>0.56858365612769335</v>
      </c>
      <c r="AA81" s="4">
        <v>7.9133951891090293E-2</v>
      </c>
      <c r="AB81" s="4">
        <v>0.14890749668837</v>
      </c>
      <c r="AC81" s="4">
        <v>0.21396763349033066</v>
      </c>
      <c r="AD81" s="4">
        <v>0.80383690621321113</v>
      </c>
      <c r="AE81" s="4">
        <v>0.11929698796322341</v>
      </c>
      <c r="AF81" s="4">
        <v>7.216667531108989E-2</v>
      </c>
      <c r="AK81" s="3"/>
      <c r="AN81" s="3"/>
      <c r="AQ81" s="5"/>
      <c r="AR81" s="3"/>
      <c r="AW81" s="3"/>
    </row>
    <row r="82" spans="1:49" x14ac:dyDescent="0.2">
      <c r="A82" s="2" t="s">
        <v>95</v>
      </c>
      <c r="B82" s="3">
        <v>2.3657425385143522</v>
      </c>
      <c r="C82" s="3">
        <v>0.64410978719280054</v>
      </c>
      <c r="D82" s="3">
        <v>0.63590751292031666</v>
      </c>
      <c r="E82" s="3">
        <v>0.2156024516799718</v>
      </c>
      <c r="F82" s="3">
        <v>-4.2614806258805593E-2</v>
      </c>
      <c r="G82" s="3">
        <v>2.4662451978103517E-2</v>
      </c>
      <c r="H82" s="3">
        <v>0.31981372020090076</v>
      </c>
      <c r="I82" s="3">
        <v>0.4858992029304291</v>
      </c>
      <c r="J82" s="3">
        <v>3.0098523257071537</v>
      </c>
      <c r="K82" s="3">
        <v>3.0016500514346691</v>
      </c>
      <c r="L82" s="3">
        <v>2.5813449901943244</v>
      </c>
      <c r="M82" s="3">
        <v>2.3231277322555468</v>
      </c>
      <c r="N82" s="3">
        <v>2.3904049904924562</v>
      </c>
      <c r="O82" s="3">
        <v>2.6855562587152533</v>
      </c>
      <c r="P82" s="3">
        <v>2.8516417414447819</v>
      </c>
      <c r="Q82" s="3"/>
      <c r="R82" s="4">
        <v>2.688035631129224E-2</v>
      </c>
      <c r="S82" s="4">
        <v>7.2450510670305168E-2</v>
      </c>
      <c r="T82" s="4">
        <v>7.75482392163509E-2</v>
      </c>
      <c r="U82" s="4">
        <v>0.40233280444382813</v>
      </c>
      <c r="V82" s="4">
        <v>0.85308525233389942</v>
      </c>
      <c r="W82" s="4">
        <v>0.93338316818672706</v>
      </c>
      <c r="X82" s="4">
        <v>0.29200043658478969</v>
      </c>
      <c r="Y82" s="4">
        <v>3.2185728644864811E-2</v>
      </c>
      <c r="Z82" s="4">
        <v>4.0491261804054653E-4</v>
      </c>
      <c r="AA82" s="4">
        <v>1.7987986860321557E-3</v>
      </c>
      <c r="AB82" s="4">
        <v>9.9186152384205624E-4</v>
      </c>
      <c r="AC82" s="4">
        <v>7.5602533177353045E-3</v>
      </c>
      <c r="AD82" s="4">
        <v>6.3477801391828527E-3</v>
      </c>
      <c r="AE82" s="4">
        <v>6.8851460660246623E-3</v>
      </c>
      <c r="AF82" s="4">
        <v>2.7329112056110874E-3</v>
      </c>
      <c r="AI82" s="3"/>
      <c r="AQ82" s="5"/>
      <c r="AR82" s="3"/>
      <c r="AS82" s="3"/>
      <c r="AT82" s="3"/>
      <c r="AU82" s="3"/>
      <c r="AV82" s="3"/>
      <c r="AW82" s="3"/>
    </row>
    <row r="83" spans="1:49" x14ac:dyDescent="0.2">
      <c r="A83" s="2" t="s">
        <v>96</v>
      </c>
      <c r="B83" s="3">
        <v>1.1669683538487841</v>
      </c>
      <c r="C83" s="3">
        <v>-0.20746686761545549</v>
      </c>
      <c r="D83" s="3">
        <v>0.38953698040845952</v>
      </c>
      <c r="E83" s="3">
        <v>0.215384497185584</v>
      </c>
      <c r="F83" s="3">
        <v>0.25527169191823834</v>
      </c>
      <c r="G83" s="3">
        <v>-4.5032034474055203E-2</v>
      </c>
      <c r="H83" s="3">
        <v>0.51195563957965706</v>
      </c>
      <c r="I83" s="3">
        <v>0.52333839801399817</v>
      </c>
      <c r="J83" s="3">
        <v>0.95950148623332876</v>
      </c>
      <c r="K83" s="3">
        <v>1.5565053342572439</v>
      </c>
      <c r="L83" s="3">
        <v>1.3823528510343683</v>
      </c>
      <c r="M83" s="3">
        <v>1.4222400457670228</v>
      </c>
      <c r="N83" s="3">
        <v>1.1219363193747289</v>
      </c>
      <c r="O83" s="3">
        <v>1.6789239934284415</v>
      </c>
      <c r="P83" s="3">
        <v>1.6903067518627823</v>
      </c>
      <c r="Q83" s="3"/>
      <c r="R83" s="4">
        <v>7.4696202888504204E-2</v>
      </c>
      <c r="S83" s="4">
        <v>0.22942675477274344</v>
      </c>
      <c r="T83" s="4">
        <v>0.28190199930807369</v>
      </c>
      <c r="U83" s="4">
        <v>0.21124959697665102</v>
      </c>
      <c r="V83" s="4">
        <v>0.25506466856884147</v>
      </c>
      <c r="W83" s="4">
        <v>0.62352384280464168</v>
      </c>
      <c r="X83" s="4">
        <v>6.8253917681304621E-2</v>
      </c>
      <c r="Y83" s="4">
        <v>1.9257739042264566E-2</v>
      </c>
      <c r="Z83" s="4">
        <v>0.21729187383840354</v>
      </c>
      <c r="AA83" s="4">
        <v>0.13824631714092739</v>
      </c>
      <c r="AB83" s="4">
        <v>0.1005015547289434</v>
      </c>
      <c r="AC83" s="4">
        <v>4.201776967005779E-2</v>
      </c>
      <c r="AD83" s="4">
        <v>0.12313999857796243</v>
      </c>
      <c r="AE83" s="4">
        <v>4.1375572952014938E-2</v>
      </c>
      <c r="AF83" s="4">
        <v>1.180205076653529E-2</v>
      </c>
      <c r="AI83" s="3"/>
      <c r="AT83" s="3"/>
      <c r="AV83" s="3"/>
      <c r="AW83" s="3"/>
    </row>
    <row r="84" spans="1:49" x14ac:dyDescent="0.2">
      <c r="A84" s="2" t="s">
        <v>97</v>
      </c>
      <c r="B84" s="3">
        <v>-0.90829680940377988</v>
      </c>
      <c r="C84" s="3">
        <v>0.55713821445146516</v>
      </c>
      <c r="D84" s="3">
        <v>0.44168488884906931</v>
      </c>
      <c r="E84" s="3">
        <v>0.14641705740977115</v>
      </c>
      <c r="F84" s="3">
        <v>0.86618730866734828</v>
      </c>
      <c r="G84" s="3">
        <v>-9.1962333036527164E-2</v>
      </c>
      <c r="H84" s="3">
        <v>0.44320384608842817</v>
      </c>
      <c r="I84" s="3">
        <v>0.31332398923105365</v>
      </c>
      <c r="J84" s="3">
        <v>-0.35115859495231455</v>
      </c>
      <c r="K84" s="3">
        <v>-0.46661192055471029</v>
      </c>
      <c r="L84" s="3">
        <v>-0.76187975199400848</v>
      </c>
      <c r="M84" s="3">
        <v>-4.2109500736431521E-2</v>
      </c>
      <c r="N84" s="3">
        <v>-1.0002591424403069</v>
      </c>
      <c r="O84" s="3">
        <v>-0.46509296331535172</v>
      </c>
      <c r="P84" s="3">
        <v>-0.59497282017272612</v>
      </c>
      <c r="Q84" s="3"/>
      <c r="R84" s="4">
        <v>0.3058977757350857</v>
      </c>
      <c r="S84" s="4">
        <v>3.8358071233244341E-2</v>
      </c>
      <c r="T84" s="4">
        <v>0.1377296423415858</v>
      </c>
      <c r="U84" s="4">
        <v>0.42285527413397728</v>
      </c>
      <c r="V84" s="4">
        <v>4.9146461884929632E-2</v>
      </c>
      <c r="W84" s="4">
        <v>0.77434077491779796</v>
      </c>
      <c r="X84" s="4">
        <v>0.20806176270665511</v>
      </c>
      <c r="Y84" s="4">
        <v>6.9165197024414815E-2</v>
      </c>
      <c r="Z84" s="4">
        <v>0.63790672100220425</v>
      </c>
      <c r="AA84" s="4">
        <v>0.5585816566905536</v>
      </c>
      <c r="AB84" s="4">
        <v>0.38961289137221244</v>
      </c>
      <c r="AC84" s="4">
        <v>0.9372870678953843</v>
      </c>
      <c r="AD84" s="4">
        <v>0.3513789525206743</v>
      </c>
      <c r="AE84" s="4">
        <v>0.50810177346253604</v>
      </c>
      <c r="AF84" s="4">
        <v>0.43677122890834041</v>
      </c>
    </row>
    <row r="85" spans="1:49" x14ac:dyDescent="0.2">
      <c r="A85" s="2" t="s">
        <v>98</v>
      </c>
      <c r="B85" s="3">
        <v>2.0015549839810269</v>
      </c>
      <c r="C85" s="3">
        <v>-0.12797340879941785</v>
      </c>
      <c r="D85" s="3">
        <v>-0.14680961294697825</v>
      </c>
      <c r="E85" s="3">
        <v>-0.39456449365046659</v>
      </c>
      <c r="F85" s="3">
        <v>0.9568679216188607</v>
      </c>
      <c r="G85" s="3">
        <v>-1.2193094639410091</v>
      </c>
      <c r="H85" s="3">
        <v>8.2397609824096565E-2</v>
      </c>
      <c r="I85" s="3">
        <v>0.13181504357464674</v>
      </c>
      <c r="J85" s="3">
        <v>1.8735815751816087</v>
      </c>
      <c r="K85" s="3">
        <v>1.8547453710340487</v>
      </c>
      <c r="L85" s="3">
        <v>1.6069904903305603</v>
      </c>
      <c r="M85" s="3">
        <v>2.9584229055998881</v>
      </c>
      <c r="N85" s="3">
        <v>0.78224552004001768</v>
      </c>
      <c r="O85" s="3">
        <v>2.0839525938051233</v>
      </c>
      <c r="P85" s="3">
        <v>2.1333700275556735</v>
      </c>
      <c r="Q85" s="3"/>
      <c r="R85" s="4">
        <v>4.5984349120547566E-2</v>
      </c>
      <c r="S85" s="4">
        <v>0.58843551821806694</v>
      </c>
      <c r="T85" s="4">
        <v>0.2277815161026584</v>
      </c>
      <c r="U85" s="4">
        <v>0.11728170585662967</v>
      </c>
      <c r="V85" s="4">
        <v>3.3944860093391045E-2</v>
      </c>
      <c r="W85" s="4">
        <v>1.9246954689041848E-2</v>
      </c>
      <c r="X85" s="4">
        <v>0.63000319145328354</v>
      </c>
      <c r="Y85" s="4">
        <v>0.63650152712362906</v>
      </c>
      <c r="Z85" s="4">
        <v>1.1717678819150605E-2</v>
      </c>
      <c r="AA85" s="4">
        <v>7.3863662525673779E-2</v>
      </c>
      <c r="AB85" s="4">
        <v>6.208215507734216E-2</v>
      </c>
      <c r="AC85" s="4">
        <v>4.0780165462810415E-3</v>
      </c>
      <c r="AD85" s="4">
        <v>0.19600488523933857</v>
      </c>
      <c r="AE85" s="4">
        <v>1.0371003645326431E-2</v>
      </c>
      <c r="AF85" s="4">
        <v>1.1856716280144335E-4</v>
      </c>
      <c r="AI85" s="3"/>
      <c r="AN85" s="3"/>
      <c r="AQ85" s="5"/>
      <c r="AR85" s="3"/>
      <c r="AS85" s="3"/>
      <c r="AT85" s="3"/>
      <c r="AV85" s="3"/>
      <c r="AW85" s="3"/>
    </row>
    <row r="86" spans="1:49" x14ac:dyDescent="0.2">
      <c r="A86" s="2" t="s">
        <v>99</v>
      </c>
      <c r="B86" s="3">
        <v>2.0098090430886657</v>
      </c>
      <c r="C86" s="3">
        <v>-1.9727081637944359</v>
      </c>
      <c r="D86" s="3">
        <v>0.25343580970134505</v>
      </c>
      <c r="E86" s="3">
        <v>0.25426562470055614</v>
      </c>
      <c r="F86" s="3">
        <v>-0.75355237264904973</v>
      </c>
      <c r="G86" s="3">
        <v>-0.44105845963514911</v>
      </c>
      <c r="H86" s="3">
        <v>0.29364038798597947</v>
      </c>
      <c r="I86" s="3">
        <v>0.30006136437942205</v>
      </c>
      <c r="J86" s="3">
        <v>3.7100879294229616E-2</v>
      </c>
      <c r="K86" s="3">
        <v>2.2632448527900104</v>
      </c>
      <c r="L86" s="3">
        <v>2.2640746677892221</v>
      </c>
      <c r="M86" s="3">
        <v>1.2562566704396161</v>
      </c>
      <c r="N86" s="3">
        <v>1.5687505834535163</v>
      </c>
      <c r="O86" s="3">
        <v>2.3034494310746449</v>
      </c>
      <c r="P86" s="3">
        <v>2.3098704074680874</v>
      </c>
      <c r="Q86" s="3"/>
      <c r="R86" s="4">
        <v>0.10156683877971107</v>
      </c>
      <c r="S86" s="4">
        <v>1.1967365527841917E-2</v>
      </c>
      <c r="T86" s="4">
        <v>0.13631755100583087</v>
      </c>
      <c r="U86" s="4">
        <v>3.1853578466262689E-3</v>
      </c>
      <c r="V86" s="4">
        <v>6.3788437261895092E-2</v>
      </c>
      <c r="W86" s="4">
        <v>7.6033917275894702E-2</v>
      </c>
      <c r="X86" s="4">
        <v>0.31520443366285311</v>
      </c>
      <c r="Y86" s="4">
        <v>0.26439128143966328</v>
      </c>
      <c r="Z86" s="4">
        <v>0.97454364256261172</v>
      </c>
      <c r="AA86" s="4">
        <v>0.10236898696464547</v>
      </c>
      <c r="AB86" s="4">
        <v>7.3014772485713197E-2</v>
      </c>
      <c r="AC86" s="4">
        <v>0.16622579174769159</v>
      </c>
      <c r="AD86" s="4">
        <v>0.14945531722580085</v>
      </c>
      <c r="AE86" s="4">
        <v>4.3341278501877085E-2</v>
      </c>
      <c r="AF86" s="4">
        <v>1.2352991913331064E-2</v>
      </c>
      <c r="AJ86" s="3"/>
      <c r="AS86" s="3"/>
      <c r="AV86" s="3"/>
      <c r="AW86" s="3"/>
    </row>
    <row r="87" spans="1:49" x14ac:dyDescent="0.2">
      <c r="A87" s="2" t="s">
        <v>100</v>
      </c>
      <c r="B87" s="3">
        <v>-1.093369921988248</v>
      </c>
      <c r="C87" s="3">
        <v>0.57164425264831509</v>
      </c>
      <c r="D87" s="3">
        <v>0.28959508232273046</v>
      </c>
      <c r="E87" s="3">
        <v>-9.9710151835602404E-2</v>
      </c>
      <c r="F87" s="3">
        <v>1.5316874817696033</v>
      </c>
      <c r="G87" s="3">
        <v>-0.49367352587506153</v>
      </c>
      <c r="H87" s="3">
        <v>0.19808578454763728</v>
      </c>
      <c r="I87" s="3">
        <v>-6.2259172066580902E-2</v>
      </c>
      <c r="J87" s="3">
        <v>-0.52172566933993281</v>
      </c>
      <c r="K87" s="3">
        <v>-0.80377483966551733</v>
      </c>
      <c r="L87" s="3">
        <v>-1.1930800738238503</v>
      </c>
      <c r="M87" s="3">
        <v>0.4383175597813555</v>
      </c>
      <c r="N87" s="3">
        <v>-1.5870434478633095</v>
      </c>
      <c r="O87" s="3">
        <v>-0.89528413744061042</v>
      </c>
      <c r="P87" s="3">
        <v>-1.1556290940548288</v>
      </c>
      <c r="Q87" s="3"/>
      <c r="R87" s="4">
        <v>0.10906802034712737</v>
      </c>
      <c r="S87" s="4">
        <v>1.9273372924128479E-2</v>
      </c>
      <c r="T87" s="4">
        <v>0.38554291037967048</v>
      </c>
      <c r="U87" s="4">
        <v>0.71608900009958132</v>
      </c>
      <c r="V87" s="4">
        <v>3.6164375078812226E-2</v>
      </c>
      <c r="W87" s="4">
        <v>0.17278158360735574</v>
      </c>
      <c r="X87" s="4">
        <v>0.58556298734014167</v>
      </c>
      <c r="Y87" s="4">
        <v>0.80330312702605988</v>
      </c>
      <c r="Z87" s="4">
        <v>0.27605644830320031</v>
      </c>
      <c r="AA87" s="4">
        <v>0.14799058656631037</v>
      </c>
      <c r="AB87" s="4">
        <v>4.1985682194409672E-2</v>
      </c>
      <c r="AC87" s="4">
        <v>0.37485368407985897</v>
      </c>
      <c r="AD87" s="4">
        <v>3.4391661588643513E-2</v>
      </c>
      <c r="AE87" s="4">
        <v>4.2720099760814312E-2</v>
      </c>
      <c r="AF87" s="4">
        <v>4.5690892845829861E-2</v>
      </c>
      <c r="AM87" s="3"/>
      <c r="AS87" s="3"/>
      <c r="AU87" s="3"/>
      <c r="AW87" s="3"/>
    </row>
    <row r="88" spans="1:49" x14ac:dyDescent="0.2">
      <c r="A88" s="2" t="s">
        <v>101</v>
      </c>
      <c r="B88" s="3">
        <v>-2.1309533095377176</v>
      </c>
      <c r="C88" s="3">
        <v>1.5414803513943147</v>
      </c>
      <c r="D88" s="3">
        <v>1.9110973858426084</v>
      </c>
      <c r="E88" s="3">
        <v>-0.16556937603345129</v>
      </c>
      <c r="F88" s="3">
        <v>1.3443861241237702</v>
      </c>
      <c r="G88" s="3">
        <v>0.46988345379550533</v>
      </c>
      <c r="H88" s="3">
        <v>0.63640611972570238</v>
      </c>
      <c r="I88" s="3">
        <v>0.70356160135085555</v>
      </c>
      <c r="J88" s="3">
        <v>-0.58947295814340284</v>
      </c>
      <c r="K88" s="3">
        <v>-0.21985592369510942</v>
      </c>
      <c r="L88" s="3">
        <v>-2.2965226855711691</v>
      </c>
      <c r="M88" s="3">
        <v>-0.78656718541394743</v>
      </c>
      <c r="N88" s="3">
        <v>-1.6610698557422121</v>
      </c>
      <c r="O88" s="3">
        <v>-1.4945471898120151</v>
      </c>
      <c r="P88" s="3">
        <v>-1.4273917081868621</v>
      </c>
      <c r="Q88" s="3"/>
      <c r="R88" s="4">
        <v>5.4797397920572366E-2</v>
      </c>
      <c r="S88" s="4">
        <v>6.5915920427882191E-2</v>
      </c>
      <c r="T88" s="4">
        <v>1.2115285710709394E-2</v>
      </c>
      <c r="U88" s="4">
        <v>0.14932667933352783</v>
      </c>
      <c r="V88" s="4">
        <v>1.3214335977600215E-2</v>
      </c>
      <c r="W88" s="4">
        <v>0.12308709065846735</v>
      </c>
      <c r="X88" s="4">
        <v>0.11879777338173758</v>
      </c>
      <c r="Y88" s="4">
        <v>6.7356017278041112E-3</v>
      </c>
      <c r="Z88" s="4">
        <v>0.17015016795360416</v>
      </c>
      <c r="AA88" s="4">
        <v>0.35514251083563064</v>
      </c>
      <c r="AB88" s="4">
        <v>5.7186482091748037E-2</v>
      </c>
      <c r="AC88" s="4">
        <v>0.18937638318341588</v>
      </c>
      <c r="AD88" s="4">
        <v>8.2734021775406785E-2</v>
      </c>
      <c r="AE88" s="4">
        <v>7.4685853473561825E-2</v>
      </c>
      <c r="AF88" s="4">
        <v>8.8171601197743366E-2</v>
      </c>
      <c r="AI88" s="3"/>
      <c r="AJ88" s="3"/>
      <c r="AK88" s="3"/>
      <c r="AM88" s="3"/>
      <c r="AS88" s="3"/>
      <c r="AU88" s="3"/>
      <c r="AV88" s="3"/>
      <c r="AW88" s="3"/>
    </row>
    <row r="89" spans="1:49" x14ac:dyDescent="0.2">
      <c r="A89" s="2" t="s">
        <v>102</v>
      </c>
      <c r="B89" s="3">
        <v>-3.1723983512287157</v>
      </c>
      <c r="C89" s="3">
        <v>1.6626038392317177</v>
      </c>
      <c r="D89" s="3">
        <v>0.40915247414684441</v>
      </c>
      <c r="E89" s="3">
        <v>-1.2394863421079571E-2</v>
      </c>
      <c r="F89" s="3">
        <v>2.1144020925532541</v>
      </c>
      <c r="G89" s="3">
        <v>5.0039475389270366E-2</v>
      </c>
      <c r="H89" s="3">
        <v>0.45224079587113641</v>
      </c>
      <c r="I89" s="3">
        <v>0.32453776340972201</v>
      </c>
      <c r="J89" s="3">
        <v>-1.5097945119969975</v>
      </c>
      <c r="K89" s="3">
        <v>-2.7632458770818715</v>
      </c>
      <c r="L89" s="3">
        <v>-3.1847932146497953</v>
      </c>
      <c r="M89" s="3">
        <v>-1.0579962586754614</v>
      </c>
      <c r="N89" s="3">
        <v>-3.1223588758394452</v>
      </c>
      <c r="O89" s="3">
        <v>-2.720157555357579</v>
      </c>
      <c r="P89" s="3">
        <v>-2.8478605878189938</v>
      </c>
      <c r="Q89" s="3"/>
      <c r="R89" s="4">
        <v>8.1869789453808735E-3</v>
      </c>
      <c r="S89" s="4">
        <v>5.380315675019598E-2</v>
      </c>
      <c r="T89" s="4">
        <v>3.8644739910417843E-2</v>
      </c>
      <c r="U89" s="4">
        <v>0.86719968013698667</v>
      </c>
      <c r="V89" s="4">
        <v>1.7657082074688166E-2</v>
      </c>
      <c r="W89" s="4">
        <v>0.82875418859543948</v>
      </c>
      <c r="X89" s="4">
        <v>0.1830780970440905</v>
      </c>
      <c r="Y89" s="4">
        <v>0.13976953568035932</v>
      </c>
      <c r="Z89" s="4">
        <v>1.1884445319299141E-2</v>
      </c>
      <c r="AA89" s="4">
        <v>8.939842514053168E-3</v>
      </c>
      <c r="AB89" s="4">
        <v>9.0870284506835951E-3</v>
      </c>
      <c r="AC89" s="4">
        <v>4.9631227886826876E-2</v>
      </c>
      <c r="AD89" s="4">
        <v>1.1028304989827003E-2</v>
      </c>
      <c r="AE89" s="4">
        <v>1.1208016743097697E-2</v>
      </c>
      <c r="AF89" s="4">
        <v>1.1333459342493815E-2</v>
      </c>
      <c r="AI89" s="3"/>
      <c r="AJ89" s="3"/>
      <c r="AM89" s="3"/>
      <c r="AQ89" s="5"/>
      <c r="AR89" s="3"/>
      <c r="AS89" s="3"/>
      <c r="AT89" s="3"/>
      <c r="AU89" s="3"/>
      <c r="AV89" s="3"/>
      <c r="AW89" s="3"/>
    </row>
    <row r="90" spans="1:49" x14ac:dyDescent="0.2">
      <c r="A90" s="2" t="s">
        <v>103</v>
      </c>
      <c r="B90" s="3">
        <v>1.4843300489168276</v>
      </c>
      <c r="C90" s="3">
        <v>-2.430224408183328</v>
      </c>
      <c r="D90" s="3">
        <v>-0.82994304013903875</v>
      </c>
      <c r="E90" s="3">
        <v>-0.13640029497827694</v>
      </c>
      <c r="F90" s="3">
        <v>-0.10929300975266847</v>
      </c>
      <c r="G90" s="3">
        <v>-2.9467210862508564</v>
      </c>
      <c r="H90" s="3">
        <v>0.47600770510131379</v>
      </c>
      <c r="I90" s="3">
        <v>0.3280894181182718</v>
      </c>
      <c r="J90" s="3">
        <v>-0.94589435926650045</v>
      </c>
      <c r="K90" s="3">
        <v>0.65438700877778921</v>
      </c>
      <c r="L90" s="3">
        <v>1.3479297539385506</v>
      </c>
      <c r="M90" s="3">
        <v>1.3750370391641593</v>
      </c>
      <c r="N90" s="3">
        <v>-1.462391037334029</v>
      </c>
      <c r="O90" s="3">
        <v>1.9603377540181415</v>
      </c>
      <c r="P90" s="3">
        <v>1.8124194670350995</v>
      </c>
      <c r="Q90" s="3"/>
      <c r="R90" s="4">
        <v>0.37226591411002674</v>
      </c>
      <c r="S90" s="4">
        <v>9.2321749744111892E-2</v>
      </c>
      <c r="T90" s="4">
        <v>0.13852156287747963</v>
      </c>
      <c r="U90" s="4">
        <v>0.55029299606494342</v>
      </c>
      <c r="V90" s="4">
        <v>0.82022790278863966</v>
      </c>
      <c r="W90" s="4">
        <v>8.9171507949016848E-2</v>
      </c>
      <c r="X90" s="4">
        <v>0.29837989619181893</v>
      </c>
      <c r="Y90" s="4">
        <v>0.49340259711366774</v>
      </c>
      <c r="Z90" s="4">
        <v>0.62193971733663955</v>
      </c>
      <c r="AA90" s="4">
        <v>0.6444304429890777</v>
      </c>
      <c r="AB90" s="4">
        <v>0.33839775337285205</v>
      </c>
      <c r="AC90" s="4">
        <v>0.19720609123145527</v>
      </c>
      <c r="AD90" s="4">
        <v>0.50762707508058669</v>
      </c>
      <c r="AE90" s="4">
        <v>8.8575415520131262E-2</v>
      </c>
      <c r="AF90" s="4">
        <v>7.2830920908091845E-2</v>
      </c>
      <c r="AJ90" s="3"/>
      <c r="AN90" s="3"/>
      <c r="AV90" s="3"/>
      <c r="AW90" s="3"/>
    </row>
    <row r="91" spans="1:49" x14ac:dyDescent="0.2">
      <c r="A91" s="2" t="s">
        <v>104</v>
      </c>
      <c r="B91" s="3">
        <v>-2.3244948227531212</v>
      </c>
      <c r="C91" s="3">
        <v>1.644625645113686</v>
      </c>
      <c r="D91" s="3">
        <v>0.29785154305728806</v>
      </c>
      <c r="E91" s="3">
        <v>-1.9415439869680414E-2</v>
      </c>
      <c r="F91" s="3">
        <v>2.0640283864991567</v>
      </c>
      <c r="G91" s="3">
        <v>3.8621952175035283</v>
      </c>
      <c r="H91" s="3">
        <v>0.12001410110571832</v>
      </c>
      <c r="I91" s="3">
        <v>2.1989353148902699E-2</v>
      </c>
      <c r="J91" s="3">
        <v>-0.67986917763943555</v>
      </c>
      <c r="K91" s="3">
        <v>-2.0266432796958331</v>
      </c>
      <c r="L91" s="3">
        <v>-2.3439102626228014</v>
      </c>
      <c r="M91" s="3">
        <v>-0.26046643625396471</v>
      </c>
      <c r="N91" s="3">
        <v>1.5377003947504075</v>
      </c>
      <c r="O91" s="3">
        <v>-2.2044807216474029</v>
      </c>
      <c r="P91" s="3">
        <v>-2.3025054696042186</v>
      </c>
      <c r="Q91" s="3"/>
      <c r="R91" s="4">
        <v>9.3860395519685613E-2</v>
      </c>
      <c r="S91" s="4">
        <v>2.9188649459194149E-2</v>
      </c>
      <c r="T91" s="4">
        <v>0.42595184000255359</v>
      </c>
      <c r="U91" s="4">
        <v>0.81843774256353896</v>
      </c>
      <c r="V91" s="4">
        <v>1.1497068816737252E-2</v>
      </c>
      <c r="W91" s="4">
        <v>2.9694216259122171E-2</v>
      </c>
      <c r="X91" s="4">
        <v>0.77618208001063071</v>
      </c>
      <c r="Y91" s="4">
        <v>0.93021107806364101</v>
      </c>
      <c r="Z91" s="4">
        <v>0.3452099297856176</v>
      </c>
      <c r="AA91" s="4">
        <v>0.10201750371192264</v>
      </c>
      <c r="AB91" s="4">
        <v>9.7200544520098298E-2</v>
      </c>
      <c r="AC91" s="4">
        <v>0.56279021579019917</v>
      </c>
      <c r="AD91" s="4">
        <v>0.11091263898335169</v>
      </c>
      <c r="AE91" s="4">
        <v>8.3021014548887773E-2</v>
      </c>
      <c r="AF91" s="4">
        <v>7.8044076217776093E-2</v>
      </c>
      <c r="AI91" s="3"/>
      <c r="AJ91" s="3"/>
      <c r="AM91" s="3"/>
      <c r="AN91" s="3"/>
      <c r="AS91" s="3"/>
      <c r="AV91" s="3"/>
      <c r="AW91" s="3"/>
    </row>
    <row r="92" spans="1:49" x14ac:dyDescent="0.2">
      <c r="A92" s="2" t="s">
        <v>105</v>
      </c>
      <c r="B92" s="3">
        <v>-1.6534877476169212</v>
      </c>
      <c r="C92" s="3">
        <v>1.3488673577206245</v>
      </c>
      <c r="D92" s="3">
        <v>2.0222233210144518</v>
      </c>
      <c r="E92" s="3">
        <v>0.11302228129951621</v>
      </c>
      <c r="F92" s="3">
        <v>0.96119445683630067</v>
      </c>
      <c r="G92" s="3">
        <v>1.5322230823313481</v>
      </c>
      <c r="H92" s="3">
        <v>0.29554924183607667</v>
      </c>
      <c r="I92" s="3">
        <v>0.43611433467990313</v>
      </c>
      <c r="J92" s="3">
        <v>-0.30462038989629681</v>
      </c>
      <c r="K92" s="3">
        <v>0.36873557339753038</v>
      </c>
      <c r="L92" s="3">
        <v>-1.5404654663174051</v>
      </c>
      <c r="M92" s="3">
        <v>-0.69229329078062052</v>
      </c>
      <c r="N92" s="3">
        <v>-0.12126466528557321</v>
      </c>
      <c r="O92" s="3">
        <v>-1.3579385057808449</v>
      </c>
      <c r="P92" s="3">
        <v>-1.2173734129370182</v>
      </c>
      <c r="Q92" s="3"/>
      <c r="R92" s="4">
        <v>1.3836623267504745E-2</v>
      </c>
      <c r="S92" s="4">
        <v>2.3457847865323945E-2</v>
      </c>
      <c r="T92" s="4">
        <v>6.7135148906735231E-3</v>
      </c>
      <c r="U92" s="4">
        <v>0.44825095850865648</v>
      </c>
      <c r="V92" s="4">
        <v>5.2011311592191745E-2</v>
      </c>
      <c r="W92" s="4">
        <v>1.7000649017161466E-2</v>
      </c>
      <c r="X92" s="4">
        <v>0.16337645524100841</v>
      </c>
      <c r="Y92" s="4">
        <v>1.0841880666466476E-2</v>
      </c>
      <c r="Z92" s="4">
        <v>2.4447330361989983E-2</v>
      </c>
      <c r="AA92" s="4">
        <v>2.9493255247658312E-4</v>
      </c>
      <c r="AB92" s="4">
        <v>1.0854373897796575E-2</v>
      </c>
      <c r="AC92" s="4">
        <v>9.0259330395388249E-2</v>
      </c>
      <c r="AD92" s="4">
        <v>0.23864503992266572</v>
      </c>
      <c r="AE92" s="4">
        <v>2.0365777417133173E-2</v>
      </c>
      <c r="AF92" s="4">
        <v>2.5312714964592292E-2</v>
      </c>
      <c r="AI92" s="3"/>
      <c r="AJ92" s="3"/>
      <c r="AK92" s="3"/>
      <c r="AN92" s="3"/>
      <c r="AS92" s="3"/>
      <c r="AV92" s="3"/>
      <c r="AW92" s="3"/>
    </row>
    <row r="93" spans="1:49" x14ac:dyDescent="0.2">
      <c r="A93" s="2" t="s">
        <v>106</v>
      </c>
      <c r="B93" s="3">
        <v>4.8173714726656138</v>
      </c>
      <c r="C93" s="3">
        <v>-4.5758054088486171</v>
      </c>
      <c r="D93" s="3">
        <v>8.4652437393528748E-2</v>
      </c>
      <c r="E93" s="3">
        <v>-9.704844983728482E-2</v>
      </c>
      <c r="F93" s="3">
        <v>-4.5097986015591172</v>
      </c>
      <c r="G93" s="3">
        <v>-0.54631724728425957</v>
      </c>
      <c r="H93" s="3">
        <v>0.49101770483338486</v>
      </c>
      <c r="I93" s="3">
        <v>0.51856094063194125</v>
      </c>
      <c r="J93" s="3">
        <v>0.24156606381699713</v>
      </c>
      <c r="K93" s="3">
        <v>4.9020239100591425</v>
      </c>
      <c r="L93" s="3">
        <v>4.7203230228283299</v>
      </c>
      <c r="M93" s="3">
        <v>0.30757287110649739</v>
      </c>
      <c r="N93" s="3">
        <v>4.2710542253813548</v>
      </c>
      <c r="O93" s="3">
        <v>5.3083891774989986</v>
      </c>
      <c r="P93" s="3">
        <v>5.3359324132975559</v>
      </c>
      <c r="Q93" s="3"/>
      <c r="R93" s="4">
        <v>1.9900861231184903E-2</v>
      </c>
      <c r="S93" s="4">
        <v>1.1833100377277174E-2</v>
      </c>
      <c r="T93" s="4">
        <v>0.41307620290862868</v>
      </c>
      <c r="U93" s="4">
        <v>0.37250717151928536</v>
      </c>
      <c r="V93" s="4">
        <v>1.3247869910541967E-2</v>
      </c>
      <c r="W93" s="4">
        <v>1.2977512903405911E-2</v>
      </c>
      <c r="X93" s="4">
        <v>0.16179549538149818</v>
      </c>
      <c r="Y93" s="4">
        <v>0.14376478106432244</v>
      </c>
      <c r="Z93" s="4">
        <v>0.86670668430966757</v>
      </c>
      <c r="AA93" s="4">
        <v>1.4305768841256221E-2</v>
      </c>
      <c r="AB93" s="4">
        <v>1.1297269107142554E-2</v>
      </c>
      <c r="AC93" s="4">
        <v>0.79107434342805294</v>
      </c>
      <c r="AD93" s="4">
        <v>3.5152390683445826E-2</v>
      </c>
      <c r="AE93" s="4">
        <v>1.1515566338861825E-2</v>
      </c>
      <c r="AF93" s="4">
        <v>1.3091574783759186E-3</v>
      </c>
      <c r="AI93" s="3"/>
      <c r="AJ93" s="3"/>
      <c r="AM93" s="3"/>
      <c r="AQ93" s="5"/>
      <c r="AR93" s="3"/>
      <c r="AS93" s="3"/>
      <c r="AU93" s="3"/>
      <c r="AV93" s="3"/>
      <c r="AW93" s="3"/>
    </row>
    <row r="94" spans="1:49" x14ac:dyDescent="0.2">
      <c r="A94" s="2" t="s">
        <v>107</v>
      </c>
      <c r="B94" s="3">
        <v>-0.78314749461185162</v>
      </c>
      <c r="C94" s="3">
        <v>0.68918831944278092</v>
      </c>
      <c r="D94" s="3">
        <v>0.50449610742772877</v>
      </c>
      <c r="E94" s="3">
        <v>0.16554554393612581</v>
      </c>
      <c r="F94" s="3">
        <v>0.86697655185733868</v>
      </c>
      <c r="G94" s="3">
        <v>-0.34435537390744531</v>
      </c>
      <c r="H94" s="3">
        <v>0.34117402256812196</v>
      </c>
      <c r="I94" s="3">
        <v>0.32770240195233191</v>
      </c>
      <c r="J94" s="3">
        <v>-9.3959175169070555E-2</v>
      </c>
      <c r="K94" s="3">
        <v>-0.27865138718412258</v>
      </c>
      <c r="L94" s="3">
        <v>-0.61760195067572565</v>
      </c>
      <c r="M94" s="3">
        <v>8.3829057245487421E-2</v>
      </c>
      <c r="N94" s="3">
        <v>-1.1275028685192967</v>
      </c>
      <c r="O94" s="3">
        <v>-0.44197347204372955</v>
      </c>
      <c r="P94" s="3">
        <v>-0.45544509265951943</v>
      </c>
      <c r="Q94" s="3"/>
      <c r="R94" s="4">
        <v>0.55592427536468436</v>
      </c>
      <c r="S94" s="4">
        <v>3.9669352247876334E-3</v>
      </c>
      <c r="T94" s="4">
        <v>0.2061393282619679</v>
      </c>
      <c r="U94" s="4">
        <v>0.44824552818759833</v>
      </c>
      <c r="V94" s="4">
        <v>8.2288088538360005E-2</v>
      </c>
      <c r="W94" s="4">
        <v>0.18117916717308646</v>
      </c>
      <c r="X94" s="4">
        <v>0.36055131709182797</v>
      </c>
      <c r="Y94" s="4">
        <v>0.34047759532112909</v>
      </c>
      <c r="Z94" s="4">
        <v>0.92339362068364006</v>
      </c>
      <c r="AA94" s="4">
        <v>0.78583113624326151</v>
      </c>
      <c r="AB94" s="4">
        <v>0.58404937964565062</v>
      </c>
      <c r="AC94" s="4">
        <v>0.90910139235210274</v>
      </c>
      <c r="AD94" s="4">
        <v>0.41882713636681224</v>
      </c>
      <c r="AE94" s="4">
        <v>0.64453600664958599</v>
      </c>
      <c r="AF94" s="4">
        <v>0.64228252854102408</v>
      </c>
    </row>
    <row r="95" spans="1:49" x14ac:dyDescent="0.2">
      <c r="A95" s="2" t="s">
        <v>108</v>
      </c>
      <c r="B95" s="3">
        <v>-1.3667080023324607</v>
      </c>
      <c r="C95" s="3">
        <v>0.43438351661927543</v>
      </c>
      <c r="D95" s="3">
        <v>0.3192076687962605</v>
      </c>
      <c r="E95" s="3">
        <v>5.7329396708294275E-2</v>
      </c>
      <c r="F95" s="3">
        <v>0.69508745270080385</v>
      </c>
      <c r="G95" s="3">
        <v>-0.38438622140448592</v>
      </c>
      <c r="H95" s="3">
        <v>0.28876254671426715</v>
      </c>
      <c r="I95" s="3">
        <v>0.21407966673166018</v>
      </c>
      <c r="J95" s="3">
        <v>-0.93232448571318549</v>
      </c>
      <c r="K95" s="3">
        <v>-1.0475003335362003</v>
      </c>
      <c r="L95" s="3">
        <v>-1.3093786056241667</v>
      </c>
      <c r="M95" s="3">
        <v>-0.67162054963165685</v>
      </c>
      <c r="N95" s="3">
        <v>-1.7510942237369469</v>
      </c>
      <c r="O95" s="3">
        <v>-1.0779454556181938</v>
      </c>
      <c r="P95" s="3">
        <v>-1.1526283356008007</v>
      </c>
      <c r="Q95" s="3"/>
      <c r="R95" s="4">
        <v>2.3961457662292053E-2</v>
      </c>
      <c r="S95" s="4">
        <v>1.3118432390115155E-2</v>
      </c>
      <c r="T95" s="4">
        <v>0.24255669088957688</v>
      </c>
      <c r="U95" s="4">
        <v>0.60728234660046509</v>
      </c>
      <c r="V95" s="4">
        <v>7.0985801307209967E-3</v>
      </c>
      <c r="W95" s="4">
        <v>0.18906670255223179</v>
      </c>
      <c r="X95" s="4">
        <v>0.45443533911754164</v>
      </c>
      <c r="Y95" s="4">
        <v>0.40623559074152327</v>
      </c>
      <c r="Z95" s="4">
        <v>4.2875435060436319E-2</v>
      </c>
      <c r="AA95" s="4">
        <v>1.4189957662738185E-2</v>
      </c>
      <c r="AB95" s="4">
        <v>1.4803477037946829E-2</v>
      </c>
      <c r="AC95" s="4">
        <v>7.7290585743169382E-2</v>
      </c>
      <c r="AD95" s="4">
        <v>5.2947356690258834E-3</v>
      </c>
      <c r="AE95" s="4">
        <v>3.7315978935592905E-5</v>
      </c>
      <c r="AF95" s="4">
        <v>4.7138233742905671E-3</v>
      </c>
      <c r="AI95" s="3"/>
      <c r="AQ95" s="5"/>
      <c r="AR95" s="3"/>
      <c r="AS95" s="3"/>
      <c r="AU95" s="3"/>
      <c r="AV95" s="3"/>
      <c r="AW95" s="3"/>
    </row>
    <row r="96" spans="1:49" x14ac:dyDescent="0.2">
      <c r="A96" s="2" t="s">
        <v>109</v>
      </c>
      <c r="B96" s="3">
        <v>1.2175987036372717</v>
      </c>
      <c r="C96" s="3">
        <v>0.11047983856113502</v>
      </c>
      <c r="D96" s="3">
        <v>0.25573445292113289</v>
      </c>
      <c r="E96" s="3">
        <v>0.15591441402423303</v>
      </c>
      <c r="F96" s="3">
        <v>0.734029825606349</v>
      </c>
      <c r="G96" s="3">
        <v>-0.37281721829526238</v>
      </c>
      <c r="H96" s="3">
        <v>0.37610867611864129</v>
      </c>
      <c r="I96" s="3">
        <v>0.40471680035156005</v>
      </c>
      <c r="J96" s="3">
        <v>1.3280785421984069</v>
      </c>
      <c r="K96" s="3">
        <v>1.4733331565584049</v>
      </c>
      <c r="L96" s="3">
        <v>1.3735131176615045</v>
      </c>
      <c r="M96" s="3">
        <v>1.9516285292436211</v>
      </c>
      <c r="N96" s="3">
        <v>0.84478148534200925</v>
      </c>
      <c r="O96" s="3">
        <v>1.5937073797559131</v>
      </c>
      <c r="P96" s="3">
        <v>1.622315503988832</v>
      </c>
      <c r="Q96" s="3"/>
      <c r="R96" s="4">
        <v>0.23792433014815073</v>
      </c>
      <c r="S96" s="4">
        <v>0.33397332434889315</v>
      </c>
      <c r="T96" s="4">
        <v>0.27816878321026717</v>
      </c>
      <c r="U96" s="4">
        <v>0.15037943454475977</v>
      </c>
      <c r="V96" s="4">
        <v>4.2799287300868218E-2</v>
      </c>
      <c r="W96" s="4">
        <v>3.2833318421519965E-2</v>
      </c>
      <c r="X96" s="4">
        <v>0.14919072408252987</v>
      </c>
      <c r="Y96" s="4">
        <v>5.4300896593979409E-2</v>
      </c>
      <c r="Z96" s="4">
        <v>0.21644020070248227</v>
      </c>
      <c r="AA96" s="4">
        <v>0.23413840747657955</v>
      </c>
      <c r="AB96" s="4">
        <v>0.21637817188776332</v>
      </c>
      <c r="AC96" s="4">
        <v>5.7555254560201941E-2</v>
      </c>
      <c r="AD96" s="4">
        <v>0.43590408669701253</v>
      </c>
      <c r="AE96" s="4">
        <v>0.11964605498655356</v>
      </c>
      <c r="AF96" s="4">
        <v>7.8227412851737288E-2</v>
      </c>
      <c r="AT96" s="3"/>
      <c r="AW96" s="3"/>
    </row>
    <row r="97" spans="1:49" x14ac:dyDescent="0.2">
      <c r="A97" s="2" t="s">
        <v>110</v>
      </c>
      <c r="B97" s="3">
        <v>0.86454488918909267</v>
      </c>
      <c r="C97" s="3">
        <v>-1.1963349514190742</v>
      </c>
      <c r="D97" s="3">
        <v>0.48144909392675822</v>
      </c>
      <c r="E97" s="3">
        <v>0.2791143070188975</v>
      </c>
      <c r="F97" s="3">
        <v>-0.74757851272720344</v>
      </c>
      <c r="G97" s="3">
        <v>-1.4220081734588507E-2</v>
      </c>
      <c r="H97" s="3">
        <v>0.29296888741655647</v>
      </c>
      <c r="I97" s="3">
        <v>0.26184221674180364</v>
      </c>
      <c r="J97" s="3">
        <v>-0.33179006222998148</v>
      </c>
      <c r="K97" s="3">
        <v>1.3459939831158509</v>
      </c>
      <c r="L97" s="3">
        <v>1.1436591962079903</v>
      </c>
      <c r="M97" s="3">
        <v>0.11696637646188922</v>
      </c>
      <c r="N97" s="3">
        <v>0.85032480745450434</v>
      </c>
      <c r="O97" s="3">
        <v>1.1575137766056491</v>
      </c>
      <c r="P97" s="3">
        <v>1.1263871059308963</v>
      </c>
      <c r="Q97" s="3"/>
      <c r="R97" s="4">
        <v>0.39089113649573104</v>
      </c>
      <c r="S97" s="4">
        <v>2.0869841515932523E-3</v>
      </c>
      <c r="T97" s="4">
        <v>1.8894230643102576E-2</v>
      </c>
      <c r="U97" s="4">
        <v>5.7147030533007737E-2</v>
      </c>
      <c r="V97" s="4">
        <v>2.8049411170877579E-2</v>
      </c>
      <c r="W97" s="4">
        <v>0.90264040645681232</v>
      </c>
      <c r="X97" s="4">
        <v>0.19400094463610318</v>
      </c>
      <c r="Y97" s="4">
        <v>0.15341840094840387</v>
      </c>
      <c r="Z97" s="4">
        <v>0.80069529620303381</v>
      </c>
      <c r="AA97" s="4">
        <v>0.21334387680730194</v>
      </c>
      <c r="AB97" s="4">
        <v>0.29064301479532839</v>
      </c>
      <c r="AC97" s="4">
        <v>0.91370473088852622</v>
      </c>
      <c r="AD97" s="4">
        <v>0.4521634674045043</v>
      </c>
      <c r="AE97" s="4">
        <v>0.22978593510146805</v>
      </c>
      <c r="AF97" s="4">
        <v>0.18666148784308445</v>
      </c>
      <c r="AJ97" s="3"/>
    </row>
    <row r="98" spans="1:49" x14ac:dyDescent="0.2">
      <c r="A98" s="2" t="s">
        <v>111</v>
      </c>
      <c r="B98" s="3">
        <v>-1.933953813125677</v>
      </c>
      <c r="C98" s="3">
        <v>-0.10481499108279038</v>
      </c>
      <c r="D98" s="3">
        <v>-0.88921368487975982</v>
      </c>
      <c r="E98" s="3">
        <v>-0.6520118267550985</v>
      </c>
      <c r="F98" s="3">
        <v>0.70178178614011777</v>
      </c>
      <c r="G98" s="3">
        <v>-1.5455782883716234</v>
      </c>
      <c r="H98" s="3">
        <v>-0.22744415442380755</v>
      </c>
      <c r="I98" s="3">
        <v>-0.27751489676190494</v>
      </c>
      <c r="J98" s="3">
        <v>-2.0387688042084675</v>
      </c>
      <c r="K98" s="3">
        <v>-2.8231674980054371</v>
      </c>
      <c r="L98" s="3">
        <v>-2.5859656398807753</v>
      </c>
      <c r="M98" s="3">
        <v>-1.2321720269855592</v>
      </c>
      <c r="N98" s="3">
        <v>-3.4795321014973006</v>
      </c>
      <c r="O98" s="3">
        <v>-2.161397967549485</v>
      </c>
      <c r="P98" s="3">
        <v>-2.211468709887582</v>
      </c>
      <c r="Q98" s="3"/>
      <c r="R98" s="4">
        <v>0.40192155112730521</v>
      </c>
      <c r="S98" s="4">
        <v>0.72371861721059694</v>
      </c>
      <c r="T98" s="4">
        <v>0.24450180150563272</v>
      </c>
      <c r="U98" s="4">
        <v>0.27462154856129495</v>
      </c>
      <c r="V98" s="4">
        <v>0.25258563247317845</v>
      </c>
      <c r="W98" s="4">
        <v>0.18922509356360517</v>
      </c>
      <c r="X98" s="4">
        <v>0.74229341598172804</v>
      </c>
      <c r="Y98" s="4">
        <v>0.68009156444805841</v>
      </c>
      <c r="Z98" s="4">
        <v>0.36939020751998231</v>
      </c>
      <c r="AA98" s="4">
        <v>0.30911802390633147</v>
      </c>
      <c r="AB98" s="4">
        <v>0.32165026980653733</v>
      </c>
      <c r="AC98" s="4">
        <v>0.43917710410477584</v>
      </c>
      <c r="AD98" s="4">
        <v>0.27805972081111541</v>
      </c>
      <c r="AE98" s="4">
        <v>0.33408001801946918</v>
      </c>
      <c r="AF98" s="4">
        <v>0.32469892436631642</v>
      </c>
    </row>
    <row r="99" spans="1:49" x14ac:dyDescent="0.2">
      <c r="A99" s="2" t="s">
        <v>112</v>
      </c>
      <c r="B99" s="3">
        <v>-3.4929971976074157</v>
      </c>
      <c r="C99" s="3">
        <v>2.4164710718406046</v>
      </c>
      <c r="D99" s="3">
        <v>0.51930068052684386</v>
      </c>
      <c r="E99" s="3">
        <v>0.32341710972729215</v>
      </c>
      <c r="F99" s="3">
        <v>3.7049235477550706</v>
      </c>
      <c r="G99" s="3">
        <v>1.4714627070196484</v>
      </c>
      <c r="H99" s="3">
        <v>0.18393610371046382</v>
      </c>
      <c r="I99" s="3">
        <v>-0.16046909089140107</v>
      </c>
      <c r="J99" s="3">
        <v>-1.0765261257668111</v>
      </c>
      <c r="K99" s="3">
        <v>-2.9736965170805716</v>
      </c>
      <c r="L99" s="3">
        <v>-3.1695800878801235</v>
      </c>
      <c r="M99" s="3">
        <v>0.21192635014765507</v>
      </c>
      <c r="N99" s="3">
        <v>-2.0215344905877672</v>
      </c>
      <c r="O99" s="3">
        <v>-3.3090610938969522</v>
      </c>
      <c r="P99" s="3">
        <v>-3.6534662884988167</v>
      </c>
      <c r="Q99" s="3"/>
      <c r="R99" s="4">
        <v>4.0203768946174287E-3</v>
      </c>
      <c r="S99" s="4">
        <v>6.841499799800399E-2</v>
      </c>
      <c r="T99" s="4">
        <v>0.38945801870697228</v>
      </c>
      <c r="U99" s="4">
        <v>0.46401462835607044</v>
      </c>
      <c r="V99" s="4">
        <v>9.7874409999581767E-3</v>
      </c>
      <c r="W99" s="4">
        <v>0.21575432710195575</v>
      </c>
      <c r="X99" s="4">
        <v>0.54733506781960328</v>
      </c>
      <c r="Y99" s="4">
        <v>0.56748893760810593</v>
      </c>
      <c r="Z99" s="4">
        <v>5.2174778741794325E-2</v>
      </c>
      <c r="AA99" s="4">
        <v>6.4647852929968471E-3</v>
      </c>
      <c r="AB99" s="4">
        <v>7.0967911830455829E-3</v>
      </c>
      <c r="AC99" s="4">
        <v>0.43658715642517365</v>
      </c>
      <c r="AD99" s="4">
        <v>6.7543664365032879E-3</v>
      </c>
      <c r="AE99" s="4">
        <v>3.8174653444704378E-3</v>
      </c>
      <c r="AF99" s="4">
        <v>5.3753165158758817E-3</v>
      </c>
      <c r="AI99" s="3"/>
      <c r="AJ99" s="3"/>
      <c r="AM99" s="3"/>
      <c r="AQ99" s="5"/>
      <c r="AR99" s="3"/>
      <c r="AS99" s="3"/>
      <c r="AU99" s="3"/>
      <c r="AV99" s="3"/>
      <c r="AW99" s="3"/>
    </row>
    <row r="100" spans="1:49" x14ac:dyDescent="0.2">
      <c r="A100" s="2" t="s">
        <v>113</v>
      </c>
      <c r="B100" s="3">
        <v>-0.86950640149108394</v>
      </c>
      <c r="C100" s="3">
        <v>0.44886864779379992</v>
      </c>
      <c r="D100" s="3">
        <v>0.80956703090295623</v>
      </c>
      <c r="E100" s="3">
        <v>0.43764203366975146</v>
      </c>
      <c r="F100" s="3">
        <v>0.38242293390687032</v>
      </c>
      <c r="G100" s="3">
        <v>-0.19183981609199555</v>
      </c>
      <c r="H100" s="3">
        <v>0.43668179046928307</v>
      </c>
      <c r="I100" s="3">
        <v>0.37906528550700413</v>
      </c>
      <c r="J100" s="3">
        <v>-0.4206377536972839</v>
      </c>
      <c r="K100" s="3">
        <v>-5.9939370588127365E-2</v>
      </c>
      <c r="L100" s="3">
        <v>-0.43186436782133236</v>
      </c>
      <c r="M100" s="3">
        <v>-0.4870834675842135</v>
      </c>
      <c r="N100" s="3">
        <v>-1.0613462175830792</v>
      </c>
      <c r="O100" s="3">
        <v>-0.43282461102180081</v>
      </c>
      <c r="P100" s="3">
        <v>-0.4904411159840798</v>
      </c>
      <c r="Q100" s="3"/>
      <c r="R100" s="4">
        <v>0.32555276760851137</v>
      </c>
      <c r="S100" s="4">
        <v>6.7559801686008503E-2</v>
      </c>
      <c r="T100" s="4">
        <v>1.7991521063490546E-2</v>
      </c>
      <c r="U100" s="4">
        <v>2.4512396094835204E-2</v>
      </c>
      <c r="V100" s="4">
        <v>0.23602166271162039</v>
      </c>
      <c r="W100" s="4">
        <v>0.46469973527959463</v>
      </c>
      <c r="X100" s="4">
        <v>0.30485255239590259</v>
      </c>
      <c r="Y100" s="4">
        <v>0.25901467514866838</v>
      </c>
      <c r="Z100" s="4">
        <v>0.55352100009260674</v>
      </c>
      <c r="AA100" s="4">
        <v>0.92888430693070401</v>
      </c>
      <c r="AB100" s="4">
        <v>0.51845051627641592</v>
      </c>
      <c r="AC100" s="4">
        <v>0.3947269067405017</v>
      </c>
      <c r="AD100" s="4">
        <v>0.20345839049630321</v>
      </c>
      <c r="AE100" s="4">
        <v>0.4423469794009961</v>
      </c>
      <c r="AF100" s="4">
        <v>0.36095699863368469</v>
      </c>
    </row>
    <row r="101" spans="1:49" x14ac:dyDescent="0.2">
      <c r="A101" s="2" t="s">
        <v>114</v>
      </c>
      <c r="B101" s="3">
        <v>-0.80564152611597384</v>
      </c>
      <c r="C101" s="3">
        <v>-0.8805048769496453</v>
      </c>
      <c r="D101" s="3">
        <v>-0.64481960618140943</v>
      </c>
      <c r="E101" s="3">
        <v>1.1666431784563431</v>
      </c>
      <c r="F101" s="3">
        <v>-0.17457088007854804</v>
      </c>
      <c r="G101" s="3">
        <v>-1.8765949830066198</v>
      </c>
      <c r="H101" s="3">
        <v>0.5899498673081961</v>
      </c>
      <c r="I101" s="3">
        <v>0.28192124634089194</v>
      </c>
      <c r="J101" s="3">
        <v>-1.6861464030656192</v>
      </c>
      <c r="K101" s="3">
        <v>-1.450461132297383</v>
      </c>
      <c r="L101" s="3">
        <v>0.36100165234036941</v>
      </c>
      <c r="M101" s="3">
        <v>-0.98021240619452188</v>
      </c>
      <c r="N101" s="3">
        <v>-2.6822365091225939</v>
      </c>
      <c r="O101" s="3">
        <v>-0.2156916588077776</v>
      </c>
      <c r="P101" s="3">
        <v>-0.52372027977508184</v>
      </c>
      <c r="Q101" s="3"/>
      <c r="R101" s="4">
        <v>0.48057750990837267</v>
      </c>
      <c r="S101" s="4">
        <v>0.16506633523239433</v>
      </c>
      <c r="T101" s="4">
        <v>0.19754766376413724</v>
      </c>
      <c r="U101" s="4">
        <v>3.1415491207795743E-2</v>
      </c>
      <c r="V101" s="4">
        <v>0.77525531354925536</v>
      </c>
      <c r="W101" s="4">
        <v>0.17000380336517817</v>
      </c>
      <c r="X101" s="4">
        <v>0.17715316000815928</v>
      </c>
      <c r="Y101" s="4">
        <v>0.57365440467993678</v>
      </c>
      <c r="Z101" s="4">
        <v>0.2156493449582787</v>
      </c>
      <c r="AA101" s="4">
        <v>0.24604313346218409</v>
      </c>
      <c r="AB101" s="4">
        <v>0.55932557537907479</v>
      </c>
      <c r="AC101" s="4">
        <v>0.26042763449904949</v>
      </c>
      <c r="AD101" s="4">
        <v>0.10838603170762795</v>
      </c>
      <c r="AE101" s="4">
        <v>0.73479668147849742</v>
      </c>
      <c r="AF101" s="4">
        <v>0.44314588046129655</v>
      </c>
      <c r="AL101" s="3"/>
    </row>
    <row r="102" spans="1:49" x14ac:dyDescent="0.2">
      <c r="A102" s="2" t="s">
        <v>115</v>
      </c>
      <c r="B102" s="3">
        <v>-2.7873150894123984</v>
      </c>
      <c r="C102" s="3">
        <v>2.0155468439390534</v>
      </c>
      <c r="D102" s="3">
        <v>0.43827320662497538</v>
      </c>
      <c r="E102" s="3">
        <v>-3.234251208134075E-2</v>
      </c>
      <c r="F102" s="3">
        <v>1.4648236201931237</v>
      </c>
      <c r="G102" s="3">
        <v>3.0692192935041178</v>
      </c>
      <c r="H102" s="3">
        <v>0.45394577008484222</v>
      </c>
      <c r="I102" s="3">
        <v>0.55795485625644725</v>
      </c>
      <c r="J102" s="3">
        <v>-0.77176824547334488</v>
      </c>
      <c r="K102" s="3">
        <v>-2.3490418827874229</v>
      </c>
      <c r="L102" s="3">
        <v>-2.8196576014937387</v>
      </c>
      <c r="M102" s="3">
        <v>-1.3224914692192746</v>
      </c>
      <c r="N102" s="3">
        <v>0.2819042040917199</v>
      </c>
      <c r="O102" s="3">
        <v>-2.3333693193275558</v>
      </c>
      <c r="P102" s="3">
        <v>-2.2293602331559508</v>
      </c>
      <c r="Q102" s="3"/>
      <c r="R102" s="4">
        <v>6.1712646383927261E-2</v>
      </c>
      <c r="S102" s="4">
        <v>3.4804660306219794E-2</v>
      </c>
      <c r="T102" s="4">
        <v>0.28109842574011956</v>
      </c>
      <c r="U102" s="4">
        <v>0.74266007199626416</v>
      </c>
      <c r="V102" s="4">
        <v>2.0464668737684204E-2</v>
      </c>
      <c r="W102" s="4">
        <v>2.3215065892026238E-2</v>
      </c>
      <c r="X102" s="4">
        <v>0.2363742311364001</v>
      </c>
      <c r="Y102" s="4">
        <v>5.8704047220407007E-2</v>
      </c>
      <c r="Z102" s="4">
        <v>9.6563967915004656E-2</v>
      </c>
      <c r="AA102" s="4">
        <v>5.0586319980918393E-2</v>
      </c>
      <c r="AB102" s="4">
        <v>5.7093421085993579E-2</v>
      </c>
      <c r="AC102" s="4">
        <v>0.12086335416306815</v>
      </c>
      <c r="AD102" s="4">
        <v>0.17994723694972248</v>
      </c>
      <c r="AE102" s="4">
        <v>5.7454563789896773E-2</v>
      </c>
      <c r="AF102" s="4">
        <v>6.3843496946900169E-2</v>
      </c>
      <c r="AI102" s="3"/>
      <c r="AJ102" s="3"/>
      <c r="AM102" s="3"/>
      <c r="AN102" s="3"/>
      <c r="AQ102" s="5"/>
      <c r="AR102" s="3"/>
      <c r="AS102" s="3"/>
      <c r="AV102" s="3"/>
      <c r="AW102" s="3"/>
    </row>
    <row r="103" spans="1:49" x14ac:dyDescent="0.2">
      <c r="A103" s="2" t="s">
        <v>116</v>
      </c>
      <c r="B103" s="3">
        <v>-3.1627255340168214</v>
      </c>
      <c r="C103" s="3">
        <v>0.55872724439824673</v>
      </c>
      <c r="D103" s="3">
        <v>0.49562083987008071</v>
      </c>
      <c r="E103" s="3">
        <v>4.4258306206994294E-2</v>
      </c>
      <c r="F103" s="3">
        <v>1.4176890987798658</v>
      </c>
      <c r="G103" s="3">
        <v>-0.34548561872895317</v>
      </c>
      <c r="H103" s="3">
        <v>0.33762450819971634</v>
      </c>
      <c r="I103" s="3">
        <v>0.22335470453442599</v>
      </c>
      <c r="J103" s="3">
        <v>-2.6039982896185747</v>
      </c>
      <c r="K103" s="3">
        <v>-2.6671046941467407</v>
      </c>
      <c r="L103" s="3">
        <v>-3.1184672278098269</v>
      </c>
      <c r="M103" s="3">
        <v>-1.7450364352369556</v>
      </c>
      <c r="N103" s="3">
        <v>-3.5082111527457744</v>
      </c>
      <c r="O103" s="3">
        <v>-2.825101025817105</v>
      </c>
      <c r="P103" s="3">
        <v>-2.9393708294823955</v>
      </c>
      <c r="Q103" s="3"/>
      <c r="R103" s="4">
        <v>0.41254684025398802</v>
      </c>
      <c r="S103" s="4">
        <v>2.5421714212931011E-2</v>
      </c>
      <c r="T103" s="4">
        <v>0.19307220330346553</v>
      </c>
      <c r="U103" s="4">
        <v>0.83878554999827093</v>
      </c>
      <c r="V103" s="4">
        <v>2.7034887632702625E-3</v>
      </c>
      <c r="W103" s="4">
        <v>0.22687684279749243</v>
      </c>
      <c r="X103" s="4">
        <v>0.38875158111386343</v>
      </c>
      <c r="Y103" s="4">
        <v>0.19616291063391955</v>
      </c>
      <c r="Z103" s="4">
        <v>0.43579367287468662</v>
      </c>
      <c r="AA103" s="4">
        <v>0.43851685445135158</v>
      </c>
      <c r="AB103" s="4">
        <v>0.41165556616048704</v>
      </c>
      <c r="AC103" s="4">
        <v>0.50421814187722791</v>
      </c>
      <c r="AD103" s="4">
        <v>0.40038921478902156</v>
      </c>
      <c r="AE103" s="4">
        <v>0.42258590798868856</v>
      </c>
      <c r="AF103" s="4">
        <v>0.42002519577086472</v>
      </c>
      <c r="AM103" s="3"/>
    </row>
    <row r="104" spans="1:49" x14ac:dyDescent="0.2">
      <c r="A104" s="2" t="s">
        <v>117</v>
      </c>
      <c r="B104" s="3">
        <v>-2.2101547359221181</v>
      </c>
      <c r="C104" s="3">
        <v>2.900349554803578</v>
      </c>
      <c r="D104" s="3">
        <v>-0.46777121803690508</v>
      </c>
      <c r="E104" s="3">
        <v>0.23310238510139669</v>
      </c>
      <c r="F104" s="3">
        <v>3.1403920105423673</v>
      </c>
      <c r="G104" s="3">
        <v>0.8917637009794086</v>
      </c>
      <c r="H104" s="3">
        <v>9.4800000494337358E-2</v>
      </c>
      <c r="I104" s="3">
        <v>0.16918449789822537</v>
      </c>
      <c r="J104" s="3">
        <v>0.69019481888145973</v>
      </c>
      <c r="K104" s="3">
        <v>-2.677925953959023</v>
      </c>
      <c r="L104" s="3">
        <v>-1.9770523508207214</v>
      </c>
      <c r="M104" s="3">
        <v>0.93023727462024874</v>
      </c>
      <c r="N104" s="3">
        <v>-1.3183910349427097</v>
      </c>
      <c r="O104" s="3">
        <v>-2.1153547354277809</v>
      </c>
      <c r="P104" s="3">
        <v>-2.0409702380238928</v>
      </c>
      <c r="Q104" s="3"/>
      <c r="R104" s="4">
        <v>5.5366822014445871E-2</v>
      </c>
      <c r="S104" s="4">
        <v>1.3177292254281315E-2</v>
      </c>
      <c r="T104" s="4">
        <v>0.29391010159147846</v>
      </c>
      <c r="U104" s="4">
        <v>0.39302298300363059</v>
      </c>
      <c r="V104" s="4">
        <v>7.3942416822208937E-3</v>
      </c>
      <c r="W104" s="4">
        <v>3.3977756589544272E-2</v>
      </c>
      <c r="X104" s="4">
        <v>0.77582156108907174</v>
      </c>
      <c r="Y104" s="4">
        <v>0.24906973088932438</v>
      </c>
      <c r="Z104" s="4">
        <v>3.1757271542774022E-3</v>
      </c>
      <c r="AA104" s="4">
        <v>3.163236694860859E-2</v>
      </c>
      <c r="AB104" s="4">
        <v>4.1777269565929177E-2</v>
      </c>
      <c r="AC104" s="4">
        <v>7.1645160079954473E-2</v>
      </c>
      <c r="AD104" s="4">
        <v>6.6915801012948695E-2</v>
      </c>
      <c r="AE104" s="4">
        <v>4.1290257821481657E-2</v>
      </c>
      <c r="AF104" s="4">
        <v>5.1433611671308999E-2</v>
      </c>
      <c r="AI104" s="3"/>
      <c r="AJ104" s="3"/>
      <c r="AM104" s="3"/>
      <c r="AQ104" s="5"/>
      <c r="AR104" s="3"/>
      <c r="AS104" s="3"/>
      <c r="AU104" s="3"/>
      <c r="AV104" s="3"/>
      <c r="AW104" s="3"/>
    </row>
    <row r="105" spans="1:49" x14ac:dyDescent="0.2">
      <c r="A105" s="2" t="s">
        <v>118</v>
      </c>
      <c r="B105" s="3">
        <v>-0.64959580635667413</v>
      </c>
      <c r="C105" s="3">
        <v>0.42927714020553781</v>
      </c>
      <c r="D105" s="3">
        <v>0.4483847006312644</v>
      </c>
      <c r="E105" s="3">
        <v>0.11869556952704337</v>
      </c>
      <c r="F105" s="3">
        <v>0.55982334290431557</v>
      </c>
      <c r="G105" s="3">
        <v>2.3067397883975115E-2</v>
      </c>
      <c r="H105" s="3">
        <v>0.28591251911944582</v>
      </c>
      <c r="I105" s="3">
        <v>0.21645969743438381</v>
      </c>
      <c r="J105" s="3">
        <v>-0.22031866615113641</v>
      </c>
      <c r="K105" s="3">
        <v>-0.20121110572540973</v>
      </c>
      <c r="L105" s="3">
        <v>-0.53090023682963072</v>
      </c>
      <c r="M105" s="3">
        <v>-8.9772463452358467E-2</v>
      </c>
      <c r="N105" s="3">
        <v>-0.62652840847269886</v>
      </c>
      <c r="O105" s="3">
        <v>-0.36368328723722826</v>
      </c>
      <c r="P105" s="3">
        <v>-0.43313610892229037</v>
      </c>
      <c r="Q105" s="3"/>
      <c r="R105" s="4">
        <v>0.25696126456637369</v>
      </c>
      <c r="S105" s="4">
        <v>6.776068465714491E-2</v>
      </c>
      <c r="T105" s="4">
        <v>3.9724631526333737E-2</v>
      </c>
      <c r="U105" s="4">
        <v>0.13971346191064016</v>
      </c>
      <c r="V105" s="4">
        <v>7.9410520849247379E-2</v>
      </c>
      <c r="W105" s="4">
        <v>0.91560228635044483</v>
      </c>
      <c r="X105" s="4">
        <v>0.41133882763969998</v>
      </c>
      <c r="Y105" s="4">
        <v>0.29817825206204107</v>
      </c>
      <c r="Z105" s="4">
        <v>0.62988916128520445</v>
      </c>
      <c r="AA105" s="4">
        <v>0.68104990003099164</v>
      </c>
      <c r="AB105" s="4">
        <v>0.28245769129292386</v>
      </c>
      <c r="AC105" s="4">
        <v>0.73562989411688107</v>
      </c>
      <c r="AD105" s="4">
        <v>0.20605200215036246</v>
      </c>
      <c r="AE105" s="4">
        <v>0.3908511978730479</v>
      </c>
      <c r="AF105" s="4">
        <v>0.25488939601981409</v>
      </c>
    </row>
  </sheetData>
  <autoFilter ref="A3:P105" xr:uid="{C09D952B-04EC-41D3-A726-BC2C80DDBAC3}"/>
  <conditionalFormatting sqref="R3:AF105">
    <cfRule type="cellIs" dxfId="2" priority="3" operator="lessThan">
      <formula>0.05</formula>
    </cfRule>
  </conditionalFormatting>
  <conditionalFormatting sqref="B3:P105">
    <cfRule type="colorScale" priority="2">
      <colorScale>
        <cfvo type="num" val="-3"/>
        <cfvo type="num" val="0"/>
        <cfvo type="num" val="3"/>
        <color rgb="FF0070C0"/>
        <color theme="0"/>
        <color rgb="FFFFFF00"/>
      </colorScale>
    </cfRule>
  </conditionalFormatting>
  <conditionalFormatting sqref="AI3:AW105">
    <cfRule type="colorScale" priority="1">
      <colorScale>
        <cfvo type="num" val="-3"/>
        <cfvo type="num" val="0"/>
        <cfvo type="num" val="3"/>
        <color rgb="FF0070C0"/>
        <color theme="0"/>
        <color rgb="FFFFFF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823A1-0DA1-42F1-918A-5D99703971BC}">
  <dimension ref="A1:V105"/>
  <sheetViews>
    <sheetView workbookViewId="0">
      <pane ySplit="2" topLeftCell="A76" activePane="bottomLeft" state="frozen"/>
      <selection activeCell="R1" sqref="R1"/>
      <selection pane="bottomLeft" activeCell="R1" sqref="A1:XFD1048576"/>
    </sheetView>
  </sheetViews>
  <sheetFormatPr defaultRowHeight="14.25" x14ac:dyDescent="0.2"/>
  <cols>
    <col min="1" max="1" width="9.140625" style="2" customWidth="1"/>
    <col min="2" max="16384" width="9.140625" style="2"/>
  </cols>
  <sheetData>
    <row r="1" spans="1:22" x14ac:dyDescent="0.2">
      <c r="B1" s="2" t="s">
        <v>155</v>
      </c>
      <c r="C1" s="2" t="s">
        <v>155</v>
      </c>
      <c r="D1" s="2" t="s">
        <v>155</v>
      </c>
      <c r="E1" s="2" t="s">
        <v>155</v>
      </c>
      <c r="F1" s="2" t="s">
        <v>155</v>
      </c>
      <c r="G1" s="2" t="s">
        <v>155</v>
      </c>
      <c r="H1" s="2" t="s">
        <v>155</v>
      </c>
      <c r="I1" s="2" t="s">
        <v>155</v>
      </c>
      <c r="J1" s="2" t="s">
        <v>155</v>
      </c>
      <c r="K1" s="2" t="s">
        <v>155</v>
      </c>
      <c r="L1" s="2" t="s">
        <v>155</v>
      </c>
      <c r="M1" s="2" t="s">
        <v>155</v>
      </c>
      <c r="N1" s="2" t="s">
        <v>155</v>
      </c>
      <c r="O1" s="2" t="s">
        <v>155</v>
      </c>
      <c r="P1" s="2" t="s">
        <v>155</v>
      </c>
      <c r="R1" s="2" t="s">
        <v>156</v>
      </c>
      <c r="S1" s="2" t="s">
        <v>156</v>
      </c>
      <c r="T1" s="2" t="s">
        <v>156</v>
      </c>
      <c r="U1" s="2" t="s">
        <v>156</v>
      </c>
      <c r="V1" s="2" t="s">
        <v>156</v>
      </c>
    </row>
    <row r="2" spans="1:22" ht="57" x14ac:dyDescent="0.2">
      <c r="A2" s="1" t="s">
        <v>0</v>
      </c>
      <c r="B2" s="1" t="s">
        <v>119</v>
      </c>
      <c r="C2" s="1" t="s">
        <v>120</v>
      </c>
      <c r="D2" s="1" t="s">
        <v>121</v>
      </c>
      <c r="E2" s="1" t="s">
        <v>122</v>
      </c>
      <c r="F2" s="1" t="s">
        <v>123</v>
      </c>
      <c r="G2" s="1" t="s">
        <v>124</v>
      </c>
      <c r="H2" s="1" t="s">
        <v>125</v>
      </c>
      <c r="I2" s="1" t="s">
        <v>126</v>
      </c>
      <c r="J2" s="1" t="s">
        <v>127</v>
      </c>
      <c r="K2" s="1" t="s">
        <v>128</v>
      </c>
      <c r="L2" s="1" t="s">
        <v>129</v>
      </c>
      <c r="M2" s="1" t="s">
        <v>130</v>
      </c>
      <c r="N2" s="1" t="s">
        <v>131</v>
      </c>
      <c r="O2" s="1" t="s">
        <v>132</v>
      </c>
      <c r="P2" s="1" t="s">
        <v>133</v>
      </c>
      <c r="R2" s="1" t="s">
        <v>119</v>
      </c>
      <c r="S2" s="1" t="s">
        <v>123</v>
      </c>
      <c r="T2" s="1" t="s">
        <v>126</v>
      </c>
      <c r="U2" s="1" t="s">
        <v>130</v>
      </c>
      <c r="V2" s="1" t="s">
        <v>133</v>
      </c>
    </row>
    <row r="3" spans="1:22" x14ac:dyDescent="0.2">
      <c r="A3" s="2" t="s">
        <v>16</v>
      </c>
      <c r="B3" s="2">
        <v>2.1835236336327974</v>
      </c>
      <c r="C3" s="2">
        <v>-0.1713356249107672</v>
      </c>
      <c r="D3" s="2">
        <v>-1.1478901500027527</v>
      </c>
      <c r="E3" s="2">
        <v>-1.4401832392290737</v>
      </c>
      <c r="F3" s="2">
        <v>0.93960415910455886</v>
      </c>
      <c r="G3" s="2">
        <v>-1.4325103235632541</v>
      </c>
      <c r="H3" s="2">
        <v>-0.73245225423377047</v>
      </c>
      <c r="I3" s="2">
        <v>-1.9032750196965112E-2</v>
      </c>
      <c r="J3" s="2">
        <v>2.0121880087220307</v>
      </c>
      <c r="K3" s="2">
        <v>1.0356334836300451</v>
      </c>
      <c r="L3" s="2">
        <v>0.74334039440372401</v>
      </c>
      <c r="M3" s="2">
        <v>3.1231277927373569</v>
      </c>
      <c r="N3" s="2">
        <v>0.75101331006954364</v>
      </c>
      <c r="O3" s="2">
        <v>1.4510713793990273</v>
      </c>
      <c r="P3" s="2">
        <v>2.1644908834358327</v>
      </c>
      <c r="R3" s="2">
        <v>0.16020250936744485</v>
      </c>
      <c r="S3" s="2">
        <v>0.32349669807762527</v>
      </c>
      <c r="T3" s="2">
        <v>0.9793992359620487</v>
      </c>
      <c r="U3" s="2">
        <v>4.2354597985049321E-2</v>
      </c>
      <c r="V3" s="2">
        <v>3.2778602333291669E-2</v>
      </c>
    </row>
    <row r="4" spans="1:22" x14ac:dyDescent="0.2">
      <c r="A4" s="2" t="s">
        <v>17</v>
      </c>
      <c r="B4" s="2">
        <v>-1.9898795028489353</v>
      </c>
      <c r="C4" s="2">
        <v>1.0102443323886428</v>
      </c>
      <c r="D4" s="2">
        <v>0.29448359556820414</v>
      </c>
      <c r="E4" s="2">
        <v>1.8541230959862726E-2</v>
      </c>
      <c r="F4" s="2">
        <v>0.24434030107509827</v>
      </c>
      <c r="G4" s="2">
        <v>0.33087435322321912</v>
      </c>
      <c r="H4" s="2">
        <v>0.21683731678052467</v>
      </c>
      <c r="I4" s="2">
        <v>0.32932900980787888</v>
      </c>
      <c r="J4" s="2">
        <v>-0.97963517046029236</v>
      </c>
      <c r="K4" s="2">
        <v>-1.695395907280731</v>
      </c>
      <c r="L4" s="2">
        <v>-1.9713382718890728</v>
      </c>
      <c r="M4" s="2">
        <v>-1.7455392017738369</v>
      </c>
      <c r="N4" s="2">
        <v>-1.6590051496257163</v>
      </c>
      <c r="O4" s="2">
        <v>-1.7730421860684105</v>
      </c>
      <c r="P4" s="2">
        <v>-1.6605504930410564</v>
      </c>
      <c r="R4" s="2">
        <v>6.4595621427839478E-2</v>
      </c>
      <c r="S4" s="2">
        <v>0.33920511499045602</v>
      </c>
      <c r="T4" s="2">
        <v>0.36713942211420147</v>
      </c>
      <c r="U4" s="2">
        <v>5.2002875199114618E-2</v>
      </c>
      <c r="V4" s="2">
        <v>4.1899038924101843E-2</v>
      </c>
    </row>
    <row r="5" spans="1:22" x14ac:dyDescent="0.2">
      <c r="A5" s="2" t="s">
        <v>18</v>
      </c>
      <c r="B5" s="2">
        <v>-6.1386174902579569</v>
      </c>
      <c r="C5" s="2">
        <v>5.0459986226454241</v>
      </c>
      <c r="D5" s="2">
        <v>-1.0747518177516477</v>
      </c>
      <c r="E5" s="2">
        <v>-1.0670584149269544</v>
      </c>
      <c r="F5" s="2">
        <v>4.7747632506252637</v>
      </c>
      <c r="G5" s="2">
        <v>2.1027216554158961</v>
      </c>
      <c r="H5" s="2">
        <v>-0.21292582174048097</v>
      </c>
      <c r="I5" s="2">
        <v>-0.14955886116409631</v>
      </c>
      <c r="J5" s="2">
        <v>-1.0926188676125326</v>
      </c>
      <c r="K5" s="2">
        <v>-7.2133693080096037</v>
      </c>
      <c r="L5" s="2">
        <v>-7.2056759051849113</v>
      </c>
      <c r="M5" s="2">
        <v>-1.3638542396326929</v>
      </c>
      <c r="N5" s="2">
        <v>-4.0358958348420604</v>
      </c>
      <c r="O5" s="2">
        <v>-6.3515433119984372</v>
      </c>
      <c r="P5" s="2">
        <v>-6.2881763514220523</v>
      </c>
      <c r="R5" s="2">
        <v>1.8353042198442141E-2</v>
      </c>
      <c r="S5" s="2">
        <v>2.2852349287260963E-2</v>
      </c>
      <c r="T5" s="2">
        <v>0.61510665278105836</v>
      </c>
      <c r="U5" s="2">
        <v>5.9024929846498098E-2</v>
      </c>
      <c r="V5" s="2">
        <v>1.7783531568814809E-2</v>
      </c>
    </row>
    <row r="6" spans="1:22" x14ac:dyDescent="0.2">
      <c r="A6" s="2" t="s">
        <v>19</v>
      </c>
      <c r="B6" s="2">
        <v>-0.42508162886974543</v>
      </c>
      <c r="C6" s="2">
        <v>1.8154331731777305</v>
      </c>
      <c r="D6" s="2">
        <v>0.33146534945293643</v>
      </c>
      <c r="E6" s="2">
        <v>-4.2637866061530451E-2</v>
      </c>
      <c r="F6" s="2">
        <v>1.0819020854484911</v>
      </c>
      <c r="G6" s="2">
        <v>0.34561101920398646</v>
      </c>
      <c r="H6" s="2">
        <v>0.43350790459769106</v>
      </c>
      <c r="I6" s="2">
        <v>0.30813929374305676</v>
      </c>
      <c r="J6" s="2">
        <v>1.3903515443079848</v>
      </c>
      <c r="K6" s="2">
        <v>-9.361627941680907E-2</v>
      </c>
      <c r="L6" s="2">
        <v>-0.46771949493127579</v>
      </c>
      <c r="M6" s="2">
        <v>0.65682045657874544</v>
      </c>
      <c r="N6" s="2">
        <v>-7.9470609665759154E-2</v>
      </c>
      <c r="O6" s="2">
        <v>8.4262757279455047E-3</v>
      </c>
      <c r="P6" s="2">
        <v>-0.1169423351266887</v>
      </c>
      <c r="R6" s="2">
        <v>0.24865983656556656</v>
      </c>
      <c r="S6" s="2">
        <v>6.0777168213974275E-2</v>
      </c>
      <c r="T6" s="2">
        <v>0.52776132176410151</v>
      </c>
      <c r="U6" s="2">
        <v>0.12506341281627298</v>
      </c>
      <c r="V6" s="2">
        <v>0.56044310210173176</v>
      </c>
    </row>
    <row r="7" spans="1:22" x14ac:dyDescent="0.2">
      <c r="A7" s="2" t="s">
        <v>20</v>
      </c>
      <c r="B7" s="2">
        <v>-3.994320873387351</v>
      </c>
      <c r="C7" s="2">
        <v>1.3898848608787864</v>
      </c>
      <c r="D7" s="2">
        <v>0.13850574359122556</v>
      </c>
      <c r="E7" s="2">
        <v>0.12637078302537311</v>
      </c>
      <c r="F7" s="2">
        <v>2.6796653744441303</v>
      </c>
      <c r="G7" s="2">
        <v>0.43168630848146616</v>
      </c>
      <c r="H7" s="2">
        <v>0.25616533325783625</v>
      </c>
      <c r="I7" s="2">
        <v>0.4845127630794529</v>
      </c>
      <c r="J7" s="2">
        <v>-2.604436012508565</v>
      </c>
      <c r="K7" s="2">
        <v>-3.8558151297961252</v>
      </c>
      <c r="L7" s="2">
        <v>-3.8679500903619779</v>
      </c>
      <c r="M7" s="2">
        <v>-1.3146554989432209</v>
      </c>
      <c r="N7" s="2">
        <v>-3.5626345649058848</v>
      </c>
      <c r="O7" s="2">
        <v>-3.7381555401295152</v>
      </c>
      <c r="P7" s="2">
        <v>-3.509808110307898</v>
      </c>
      <c r="R7" s="2">
        <v>2.4415125883954211E-2</v>
      </c>
      <c r="S7" s="2">
        <v>2.2932753159089301E-2</v>
      </c>
      <c r="T7" s="2">
        <v>0.35859486017362874</v>
      </c>
      <c r="U7" s="2">
        <v>7.8415546151794357E-2</v>
      </c>
      <c r="V7" s="2">
        <v>2.5823267636772645E-2</v>
      </c>
    </row>
    <row r="8" spans="1:22" x14ac:dyDescent="0.2">
      <c r="A8" s="2" t="s">
        <v>21</v>
      </c>
      <c r="B8" s="2">
        <v>-1.6849254008958809</v>
      </c>
      <c r="C8" s="2">
        <v>1.6999152089381833</v>
      </c>
      <c r="D8" s="2">
        <v>-5.0184152197709282E-2</v>
      </c>
      <c r="E8" s="2">
        <v>0.50493897370756136</v>
      </c>
      <c r="F8" s="2">
        <v>1.0057403542568202</v>
      </c>
      <c r="G8" s="2">
        <v>0.23117119103815675</v>
      </c>
      <c r="H8" s="2">
        <v>-0.12164751190804023</v>
      </c>
      <c r="I8" s="2">
        <v>0.20505079084295122</v>
      </c>
      <c r="J8" s="2">
        <v>1.4989808042302414E-2</v>
      </c>
      <c r="K8" s="2">
        <v>-1.7351095530935898</v>
      </c>
      <c r="L8" s="2">
        <v>-1.1799864271883194</v>
      </c>
      <c r="M8" s="2">
        <v>-0.67918504663906043</v>
      </c>
      <c r="N8" s="2">
        <v>-1.4537542098577239</v>
      </c>
      <c r="O8" s="2">
        <v>-1.8065729128039212</v>
      </c>
      <c r="P8" s="2">
        <v>-1.4798746100529296</v>
      </c>
      <c r="R8" s="2">
        <v>7.8350563010967322E-2</v>
      </c>
      <c r="S8" s="2">
        <v>0.10319470436110678</v>
      </c>
      <c r="T8" s="2">
        <v>0.54986606883403288</v>
      </c>
      <c r="U8" s="2">
        <v>0.20808388172854397</v>
      </c>
      <c r="V8" s="2">
        <v>4.4122003439174322E-2</v>
      </c>
    </row>
    <row r="9" spans="1:22" x14ac:dyDescent="0.2">
      <c r="A9" s="2" t="s">
        <v>22</v>
      </c>
      <c r="B9" s="2">
        <v>-2.0746344303608066</v>
      </c>
      <c r="C9" s="2">
        <v>2.4180251468911202</v>
      </c>
      <c r="D9" s="2">
        <v>-0.19071337108616668</v>
      </c>
      <c r="E9" s="2">
        <v>-0.22048483040052663</v>
      </c>
      <c r="F9" s="2">
        <v>1.40797839573842</v>
      </c>
      <c r="G9" s="2">
        <v>0.22288857563611819</v>
      </c>
      <c r="H9" s="2">
        <v>8.2415023915250601E-2</v>
      </c>
      <c r="I9" s="2">
        <v>0.28507060547157742</v>
      </c>
      <c r="J9" s="2">
        <v>0.34339071653031372</v>
      </c>
      <c r="K9" s="2">
        <v>-2.265347801446973</v>
      </c>
      <c r="L9" s="2">
        <v>-2.2951192607613331</v>
      </c>
      <c r="M9" s="2">
        <v>-0.66665603462238621</v>
      </c>
      <c r="N9" s="2">
        <v>-1.8517458547246879</v>
      </c>
      <c r="O9" s="2">
        <v>-1.9922194064455561</v>
      </c>
      <c r="P9" s="2">
        <v>-1.7895638248892289</v>
      </c>
      <c r="R9" s="2">
        <v>3.3222515397806053E-2</v>
      </c>
      <c r="S9" s="2">
        <v>4.1770779177524885E-2</v>
      </c>
      <c r="T9" s="2">
        <v>0.41767564959332293</v>
      </c>
      <c r="U9" s="2">
        <v>0.15442785464666997</v>
      </c>
      <c r="V9" s="2">
        <v>3.1822643437416497E-2</v>
      </c>
    </row>
    <row r="10" spans="1:22" x14ac:dyDescent="0.2">
      <c r="A10" s="2" t="s">
        <v>23</v>
      </c>
      <c r="B10" s="2">
        <v>-2.6746894696970029</v>
      </c>
      <c r="C10" s="2">
        <v>3.8726322845632986</v>
      </c>
      <c r="D10" s="2">
        <v>-0.23897802483661026</v>
      </c>
      <c r="E10" s="2">
        <v>-0.1316760704408243</v>
      </c>
      <c r="F10" s="2">
        <v>1.1534626498955789</v>
      </c>
      <c r="G10" s="2">
        <v>0.46543275642781662</v>
      </c>
      <c r="H10" s="2">
        <v>-0.10387188783492871</v>
      </c>
      <c r="I10" s="2">
        <v>0.1727376280085435</v>
      </c>
      <c r="J10" s="2">
        <v>1.1979428148662958</v>
      </c>
      <c r="K10" s="2">
        <v>-2.9136674945336134</v>
      </c>
      <c r="L10" s="2">
        <v>-2.8063655401378274</v>
      </c>
      <c r="M10" s="2">
        <v>-1.5212268198014243</v>
      </c>
      <c r="N10" s="2">
        <v>-2.2092567132691863</v>
      </c>
      <c r="O10" s="2">
        <v>-2.7785613575319315</v>
      </c>
      <c r="P10" s="2">
        <v>-2.5019518416884594</v>
      </c>
      <c r="R10" s="2">
        <v>2.0841914687676922E-2</v>
      </c>
      <c r="S10" s="2">
        <v>9.072190625221721E-2</v>
      </c>
      <c r="T10" s="2">
        <v>0.61825247714596487</v>
      </c>
      <c r="U10" s="2">
        <v>4.981650374866043E-2</v>
      </c>
      <c r="V10" s="2">
        <v>1.5695360897792048E-2</v>
      </c>
    </row>
    <row r="11" spans="1:22" x14ac:dyDescent="0.2">
      <c r="A11" s="2" t="s">
        <v>24</v>
      </c>
      <c r="B11" s="2">
        <v>1.2300766257189371</v>
      </c>
      <c r="C11" s="2">
        <v>-4.2432813875062952E-2</v>
      </c>
      <c r="D11" s="2">
        <v>-4.9109346965489724</v>
      </c>
      <c r="E11" s="2">
        <v>1.3601534883951052</v>
      </c>
      <c r="F11" s="2">
        <v>0.39520264938281663</v>
      </c>
      <c r="G11" s="2">
        <v>-0.8826618443234</v>
      </c>
      <c r="H11" s="2">
        <v>-4.9978431141867405</v>
      </c>
      <c r="I11" s="2">
        <v>-0.32407208759257333</v>
      </c>
      <c r="J11" s="2">
        <v>1.1876438118438739</v>
      </c>
      <c r="K11" s="2">
        <v>-3.6808580708300354</v>
      </c>
      <c r="L11" s="2">
        <v>2.5902301141140418</v>
      </c>
      <c r="M11" s="2">
        <v>1.6252792751017537</v>
      </c>
      <c r="N11" s="2">
        <v>0.34741478139553694</v>
      </c>
      <c r="O11" s="2">
        <v>-3.7677664884678044</v>
      </c>
      <c r="P11" s="2">
        <v>0.90600453812636361</v>
      </c>
      <c r="R11" s="2">
        <v>2.1431328354152287E-2</v>
      </c>
      <c r="S11" s="2">
        <v>0.6236791900377453</v>
      </c>
      <c r="T11" s="2">
        <v>0.70107899523483985</v>
      </c>
      <c r="U11" s="2">
        <v>0.20028043221658887</v>
      </c>
      <c r="V11" s="2">
        <v>0.42048800579201651</v>
      </c>
    </row>
    <row r="12" spans="1:22" x14ac:dyDescent="0.2">
      <c r="A12" s="2" t="s">
        <v>25</v>
      </c>
      <c r="B12" s="2">
        <v>-5.1970114888812917</v>
      </c>
      <c r="C12" s="2">
        <v>1.7885245143137971</v>
      </c>
      <c r="D12" s="2">
        <v>-0.53664782393010224</v>
      </c>
      <c r="E12" s="2">
        <v>-0.58594319835946951</v>
      </c>
      <c r="F12" s="2">
        <v>1.6780566693110384</v>
      </c>
      <c r="G12" s="2">
        <v>0.12765817786572231</v>
      </c>
      <c r="H12" s="2">
        <v>-0.1963804069233448</v>
      </c>
      <c r="I12" s="2">
        <v>-9.6115458610814261E-2</v>
      </c>
      <c r="J12" s="2">
        <v>-3.4084869745674942</v>
      </c>
      <c r="K12" s="2">
        <v>-5.733659312811394</v>
      </c>
      <c r="L12" s="2">
        <v>-5.7829546872407613</v>
      </c>
      <c r="M12" s="2">
        <v>-3.5189548195702534</v>
      </c>
      <c r="N12" s="2">
        <v>-5.0693533110155693</v>
      </c>
      <c r="O12" s="2">
        <v>-5.3933918958046361</v>
      </c>
      <c r="P12" s="2">
        <v>-5.2931269474921061</v>
      </c>
      <c r="R12" s="2">
        <v>2.5056201291708702E-2</v>
      </c>
      <c r="S12" s="2">
        <v>0.16177717131961378</v>
      </c>
      <c r="T12" s="2">
        <v>0.81361786537233938</v>
      </c>
      <c r="U12" s="2">
        <v>3.18832672374827E-2</v>
      </c>
      <c r="V12" s="2">
        <v>2.4490658570840124E-2</v>
      </c>
    </row>
    <row r="13" spans="1:22" x14ac:dyDescent="0.2">
      <c r="A13" s="2" t="s">
        <v>26</v>
      </c>
      <c r="B13" s="2">
        <v>-8.1867085823861228</v>
      </c>
      <c r="C13" s="2">
        <v>5.3835195292844125</v>
      </c>
      <c r="D13" s="2">
        <v>0.16092264335946285</v>
      </c>
      <c r="E13" s="2">
        <v>0.3636502466427356</v>
      </c>
      <c r="F13" s="2">
        <v>4.1238665615204413</v>
      </c>
      <c r="G13" s="2">
        <v>0.78206423926583857</v>
      </c>
      <c r="H13" s="2">
        <v>0.16703399667268851</v>
      </c>
      <c r="I13" s="2">
        <v>0.43443996779101285</v>
      </c>
      <c r="J13" s="2">
        <v>-2.8031890531017103</v>
      </c>
      <c r="K13" s="2">
        <v>-8.0257859390266599</v>
      </c>
      <c r="L13" s="2">
        <v>-7.8230583357433874</v>
      </c>
      <c r="M13" s="2">
        <v>-4.0628420208656824</v>
      </c>
      <c r="N13" s="2">
        <v>-7.4046443431202853</v>
      </c>
      <c r="O13" s="2">
        <v>-8.0196745857134353</v>
      </c>
      <c r="P13" s="2">
        <v>-7.7522686145951107</v>
      </c>
      <c r="R13" s="2">
        <v>1.4144984266322793E-2</v>
      </c>
      <c r="S13" s="2">
        <v>0.24133062676362782</v>
      </c>
      <c r="T13" s="2">
        <v>0.44707156763014622</v>
      </c>
      <c r="U13" s="2">
        <v>2.1031448076196106E-2</v>
      </c>
      <c r="V13" s="2">
        <v>1.396744963957721E-2</v>
      </c>
    </row>
    <row r="14" spans="1:22" x14ac:dyDescent="0.2">
      <c r="A14" s="2" t="s">
        <v>27</v>
      </c>
      <c r="B14" s="2">
        <v>-9.706356747317054</v>
      </c>
      <c r="C14" s="2">
        <v>-4.4655489578848169</v>
      </c>
      <c r="D14" s="2">
        <v>-4.7641952322277774</v>
      </c>
      <c r="E14" s="2">
        <v>-4.3385970982280764</v>
      </c>
      <c r="F14" s="2">
        <v>-4.4577814910727103</v>
      </c>
      <c r="G14" s="2">
        <v>-4.7582901930306596</v>
      </c>
      <c r="H14" s="2">
        <v>-4.8511036498655473</v>
      </c>
      <c r="I14" s="2">
        <v>-1.5019589924083543</v>
      </c>
      <c r="J14" s="2">
        <v>-14.171905705201871</v>
      </c>
      <c r="K14" s="2">
        <v>-14.470551979544831</v>
      </c>
      <c r="L14" s="2">
        <v>-14.04495384554513</v>
      </c>
      <c r="M14" s="2">
        <v>-14.164138238389766</v>
      </c>
      <c r="N14" s="2">
        <v>-14.464646940347713</v>
      </c>
      <c r="O14" s="2">
        <v>-14.5574603971826</v>
      </c>
      <c r="P14" s="2">
        <v>-11.208315739725409</v>
      </c>
      <c r="R14" s="2">
        <v>1.3069545434346826E-2</v>
      </c>
      <c r="S14" s="2">
        <v>0.27642140387798964</v>
      </c>
      <c r="T14" s="2">
        <v>0.54348946174440393</v>
      </c>
      <c r="U14" s="2">
        <v>1.2968337523534285E-2</v>
      </c>
      <c r="V14" s="2">
        <v>1.2997656277581333E-2</v>
      </c>
    </row>
    <row r="15" spans="1:22" x14ac:dyDescent="0.2">
      <c r="A15" s="2" t="s">
        <v>28</v>
      </c>
      <c r="B15" s="2">
        <v>1.8132259253356928</v>
      </c>
      <c r="C15" s="2">
        <v>-0.2808081260838784</v>
      </c>
      <c r="D15" s="2">
        <v>0.7104944899294533</v>
      </c>
      <c r="E15" s="2">
        <v>-0.1841781530954332</v>
      </c>
      <c r="F15" s="2">
        <v>-0.46087738994759408</v>
      </c>
      <c r="G15" s="2">
        <v>0.28647156911709876</v>
      </c>
      <c r="H15" s="2">
        <v>0.450049817296993</v>
      </c>
      <c r="I15" s="2">
        <v>0.43669528332305518</v>
      </c>
      <c r="J15" s="2">
        <v>1.5324177992518142</v>
      </c>
      <c r="K15" s="2">
        <v>2.5237204152651458</v>
      </c>
      <c r="L15" s="2">
        <v>1.6290477722402594</v>
      </c>
      <c r="M15" s="2">
        <v>1.3523485353880984</v>
      </c>
      <c r="N15" s="2">
        <v>2.0996974944527915</v>
      </c>
      <c r="O15" s="2">
        <v>2.2632757426326857</v>
      </c>
      <c r="P15" s="2">
        <v>2.2499212086587477</v>
      </c>
      <c r="R15" s="2">
        <v>1.3305794632459615E-2</v>
      </c>
      <c r="S15" s="2">
        <v>9.9653933223992963E-2</v>
      </c>
      <c r="T15" s="2">
        <v>0.10657838260996311</v>
      </c>
      <c r="U15" s="2">
        <v>5.8832288929851293E-4</v>
      </c>
      <c r="V15" s="2">
        <v>1.8217783561522174E-2</v>
      </c>
    </row>
    <row r="16" spans="1:22" x14ac:dyDescent="0.2">
      <c r="A16" s="2" t="s">
        <v>29</v>
      </c>
      <c r="B16" s="2">
        <v>2.0836107951300895</v>
      </c>
      <c r="C16" s="2">
        <v>-0.38334431703209854</v>
      </c>
      <c r="D16" s="2">
        <v>6.0782334443592968E-2</v>
      </c>
      <c r="E16" s="2">
        <v>-0.17298442267588282</v>
      </c>
      <c r="F16" s="2">
        <v>0.56295927833688386</v>
      </c>
      <c r="G16" s="2">
        <v>-0.43565983768172095</v>
      </c>
      <c r="H16" s="2">
        <v>1.6630786895048696E-2</v>
      </c>
      <c r="I16" s="2">
        <v>0.45593003344108507</v>
      </c>
      <c r="J16" s="2">
        <v>1.7002664780979913</v>
      </c>
      <c r="K16" s="2">
        <v>2.1443931295736824</v>
      </c>
      <c r="L16" s="2">
        <v>1.910626372454207</v>
      </c>
      <c r="M16" s="2">
        <v>2.6465700734669735</v>
      </c>
      <c r="N16" s="2">
        <v>1.6479509574483688</v>
      </c>
      <c r="O16" s="2">
        <v>2.1002415820251383</v>
      </c>
      <c r="P16" s="2">
        <v>2.5395408285711749</v>
      </c>
      <c r="R16" s="2">
        <v>6.5199784016670608E-3</v>
      </c>
      <c r="S16" s="2">
        <v>4.8127106250393889E-2</v>
      </c>
      <c r="T16" s="2">
        <v>0.1680979357152248</v>
      </c>
      <c r="U16" s="2">
        <v>4.1185544679943247E-3</v>
      </c>
      <c r="V16" s="2">
        <v>1.0345768799353804E-2</v>
      </c>
    </row>
    <row r="17" spans="1:22" x14ac:dyDescent="0.2">
      <c r="A17" s="2" t="s">
        <v>30</v>
      </c>
      <c r="B17" s="2">
        <v>-2.7533865655493419</v>
      </c>
      <c r="C17" s="2">
        <v>2.2553312270475931</v>
      </c>
      <c r="D17" s="2">
        <v>-6.2082985277876084E-2</v>
      </c>
      <c r="E17" s="2">
        <v>0.79571956990874637</v>
      </c>
      <c r="F17" s="2">
        <v>0.99655629688852021</v>
      </c>
      <c r="G17" s="2">
        <v>0.73157251209068019</v>
      </c>
      <c r="H17" s="2">
        <v>0.48249968017596406</v>
      </c>
      <c r="I17" s="2">
        <v>0.21837470917487578</v>
      </c>
      <c r="J17" s="2">
        <v>-0.49805533850174893</v>
      </c>
      <c r="K17" s="2">
        <v>-2.8154695508272178</v>
      </c>
      <c r="L17" s="2">
        <v>-1.9576669956405952</v>
      </c>
      <c r="M17" s="2">
        <v>-1.7568302686608217</v>
      </c>
      <c r="N17" s="2">
        <v>-2.0218140534586619</v>
      </c>
      <c r="O17" s="2">
        <v>-2.2708868853733777</v>
      </c>
      <c r="P17" s="2">
        <v>-2.5350118563744659</v>
      </c>
      <c r="R17" s="2">
        <v>2.4105374714330979E-2</v>
      </c>
      <c r="S17" s="2">
        <v>0.14021754970696498</v>
      </c>
      <c r="T17" s="2">
        <v>0.24886274282439513</v>
      </c>
      <c r="U17" s="2">
        <v>5.4977923127290773E-2</v>
      </c>
      <c r="V17" s="2">
        <v>2.4027664617401367E-2</v>
      </c>
    </row>
    <row r="18" spans="1:22" x14ac:dyDescent="0.2">
      <c r="A18" s="2" t="s">
        <v>31</v>
      </c>
      <c r="B18" s="2">
        <v>-1.5462201625877257</v>
      </c>
      <c r="C18" s="2">
        <v>1.8118381247389628</v>
      </c>
      <c r="D18" s="2">
        <v>0.3620277770623509</v>
      </c>
      <c r="E18" s="2">
        <v>-4.5114329415465199E-2</v>
      </c>
      <c r="F18" s="2">
        <v>0.7604451931762316</v>
      </c>
      <c r="G18" s="2">
        <v>0.76670254404894422</v>
      </c>
      <c r="H18" s="2">
        <v>0.43453255055668477</v>
      </c>
      <c r="I18" s="2">
        <v>0.57854554407197611</v>
      </c>
      <c r="J18" s="2">
        <v>0.26561796215123729</v>
      </c>
      <c r="K18" s="2">
        <v>-1.1841923855253749</v>
      </c>
      <c r="L18" s="2">
        <v>-1.5913344920031907</v>
      </c>
      <c r="M18" s="2">
        <v>-0.78577496941149416</v>
      </c>
      <c r="N18" s="2">
        <v>-0.77951761853878143</v>
      </c>
      <c r="O18" s="2">
        <v>-1.1116876120310408</v>
      </c>
      <c r="P18" s="2">
        <v>-0.96767461851574921</v>
      </c>
      <c r="R18" s="2">
        <v>3.9535151421961588E-2</v>
      </c>
      <c r="S18" s="2">
        <v>0.26702956959515023</v>
      </c>
      <c r="T18" s="2">
        <v>0.23548352083701984</v>
      </c>
      <c r="U18" s="2">
        <v>0.14136751557171467</v>
      </c>
      <c r="V18" s="2">
        <v>1.2595272178164467E-2</v>
      </c>
    </row>
    <row r="19" spans="1:22" x14ac:dyDescent="0.2">
      <c r="A19" s="2" t="s">
        <v>32</v>
      </c>
      <c r="B19" s="2">
        <v>-0.6494259955880517</v>
      </c>
      <c r="C19" s="2">
        <v>-0.16227456973519286</v>
      </c>
      <c r="D19" s="2">
        <v>-0.42361184941180685</v>
      </c>
      <c r="E19" s="2">
        <v>-0.50063455973889082</v>
      </c>
      <c r="F19" s="2">
        <v>0.27539020024832939</v>
      </c>
      <c r="G19" s="2">
        <v>0.1741408453239468</v>
      </c>
      <c r="H19" s="2">
        <v>-0.31885129728698819</v>
      </c>
      <c r="I19" s="2">
        <v>0.28416328681729242</v>
      </c>
      <c r="J19" s="2">
        <v>-0.81170056532324464</v>
      </c>
      <c r="K19" s="2">
        <v>-1.0730378449998588</v>
      </c>
      <c r="L19" s="2">
        <v>-1.1500605553269425</v>
      </c>
      <c r="M19" s="2">
        <v>-0.37403579533972231</v>
      </c>
      <c r="N19" s="2">
        <v>-0.47528515026410501</v>
      </c>
      <c r="O19" s="2">
        <v>-0.96827729287503983</v>
      </c>
      <c r="P19" s="2">
        <v>-0.36526270877075928</v>
      </c>
      <c r="R19" s="2">
        <v>0.176557365012592</v>
      </c>
      <c r="S19" s="2">
        <v>0.56005470912590471</v>
      </c>
      <c r="T19" s="2">
        <v>0.48258698906810271</v>
      </c>
      <c r="U19" s="2">
        <v>0.4372715465839262</v>
      </c>
      <c r="V19" s="2">
        <v>0.28058951802879017</v>
      </c>
    </row>
    <row r="20" spans="1:22" x14ac:dyDescent="0.2">
      <c r="A20" s="2" t="s">
        <v>33</v>
      </c>
      <c r="B20" s="2">
        <v>2.6586997570924402</v>
      </c>
      <c r="C20" s="2">
        <v>0.43349336050706483</v>
      </c>
      <c r="D20" s="2">
        <v>-0.13859367597177838</v>
      </c>
      <c r="E20" s="2">
        <v>-9.841923903913169E-2</v>
      </c>
      <c r="F20" s="2">
        <v>0.6359488591022836</v>
      </c>
      <c r="G20" s="2">
        <v>0.22865989829093802</v>
      </c>
      <c r="H20" s="2">
        <v>0.33259148857260445</v>
      </c>
      <c r="I20" s="2">
        <v>0.44327491858073492</v>
      </c>
      <c r="J20" s="2">
        <v>3.0921931175995048</v>
      </c>
      <c r="K20" s="2">
        <v>2.5201060811206619</v>
      </c>
      <c r="L20" s="2">
        <v>2.5602805180533084</v>
      </c>
      <c r="M20" s="2">
        <v>3.2946486161947233</v>
      </c>
      <c r="N20" s="2">
        <v>2.8873596553833778</v>
      </c>
      <c r="O20" s="2">
        <v>2.9912912456650442</v>
      </c>
      <c r="P20" s="2">
        <v>3.1019746756731745</v>
      </c>
      <c r="R20" s="2">
        <v>2.3793136117949442E-3</v>
      </c>
      <c r="S20" s="2">
        <v>3.4282329790684754E-2</v>
      </c>
      <c r="T20" s="2">
        <v>0.13269404022367715</v>
      </c>
      <c r="U20" s="2">
        <v>3.6516403031947708E-3</v>
      </c>
      <c r="V20" s="2">
        <v>7.5638176632465155E-3</v>
      </c>
    </row>
    <row r="21" spans="1:22" x14ac:dyDescent="0.2">
      <c r="A21" s="2" t="s">
        <v>34</v>
      </c>
      <c r="B21" s="2">
        <v>1.6540238782870758</v>
      </c>
      <c r="C21" s="2">
        <v>1.6798066950624062E-2</v>
      </c>
      <c r="D21" s="2">
        <v>-4.6653275728688715E-2</v>
      </c>
      <c r="E21" s="2">
        <v>0.21572168611520384</v>
      </c>
      <c r="F21" s="2">
        <v>0.6194966641407833</v>
      </c>
      <c r="G21" s="2">
        <v>-0.30709347581127844</v>
      </c>
      <c r="H21" s="2">
        <v>0.12958753558338931</v>
      </c>
      <c r="I21" s="2">
        <v>0.23137417188820536</v>
      </c>
      <c r="J21" s="2">
        <v>1.6708219452377002</v>
      </c>
      <c r="K21" s="2">
        <v>1.6073706025583872</v>
      </c>
      <c r="L21" s="2">
        <v>1.8697455644022798</v>
      </c>
      <c r="M21" s="2">
        <v>2.2735205424278591</v>
      </c>
      <c r="N21" s="2">
        <v>1.3469304024757975</v>
      </c>
      <c r="O21" s="2">
        <v>1.7836114138704653</v>
      </c>
      <c r="P21" s="2">
        <v>1.8853980501752812</v>
      </c>
      <c r="R21" s="2">
        <v>9.3851827572078508E-3</v>
      </c>
      <c r="S21" s="2">
        <v>6.1736435389061373E-2</v>
      </c>
      <c r="T21" s="2">
        <v>0.3707881580713166</v>
      </c>
      <c r="U21" s="2">
        <v>4.3647752461972583E-3</v>
      </c>
      <c r="V21" s="2">
        <v>1.2182571207061829E-2</v>
      </c>
    </row>
    <row r="22" spans="1:22" x14ac:dyDescent="0.2">
      <c r="A22" s="2" t="s">
        <v>35</v>
      </c>
      <c r="B22" s="2">
        <v>-2.6109031266999652</v>
      </c>
      <c r="C22" s="2">
        <v>1.7326569198117021</v>
      </c>
      <c r="D22" s="2">
        <v>-0.60972116078779426</v>
      </c>
      <c r="E22" s="2">
        <v>0.19606848852102932</v>
      </c>
      <c r="F22" s="2">
        <v>-0.7961389484726672</v>
      </c>
      <c r="G22" s="2">
        <v>1.9035931513196436</v>
      </c>
      <c r="H22" s="2">
        <v>3.9370169233333661E-2</v>
      </c>
      <c r="I22" s="2">
        <v>0.72391117397122906</v>
      </c>
      <c r="J22" s="2">
        <v>-0.87824620688826305</v>
      </c>
      <c r="K22" s="2">
        <v>-3.2206242874877598</v>
      </c>
      <c r="L22" s="2">
        <v>-2.4148346381789358</v>
      </c>
      <c r="M22" s="2">
        <v>-3.4070420751726327</v>
      </c>
      <c r="N22" s="2">
        <v>-0.7073099753803217</v>
      </c>
      <c r="O22" s="2">
        <v>-2.5715329574666312</v>
      </c>
      <c r="P22" s="2">
        <v>-1.8869919527287362</v>
      </c>
      <c r="R22" s="2">
        <v>5.2911920593685324E-2</v>
      </c>
      <c r="S22" s="2">
        <v>0.42635902586284857</v>
      </c>
      <c r="T22" s="2">
        <v>0.30466954592585804</v>
      </c>
      <c r="U22" s="2">
        <v>2.3765607598191903E-2</v>
      </c>
      <c r="V22" s="2">
        <v>3.1794178653697554E-2</v>
      </c>
    </row>
    <row r="23" spans="1:22" x14ac:dyDescent="0.2">
      <c r="A23" s="2" t="s">
        <v>36</v>
      </c>
      <c r="B23" s="2">
        <v>-0.97961015390137152</v>
      </c>
      <c r="C23" s="2">
        <v>0.90400154489484086</v>
      </c>
      <c r="D23" s="2">
        <v>0.39816734089950956</v>
      </c>
      <c r="E23" s="2">
        <v>0.81065328631329059</v>
      </c>
      <c r="F23" s="2">
        <v>1.026633253945902</v>
      </c>
      <c r="G23" s="2">
        <v>0.71222953823878332</v>
      </c>
      <c r="H23" s="2">
        <v>0.19875479554506731</v>
      </c>
      <c r="I23" s="2">
        <v>0.40617847334881158</v>
      </c>
      <c r="J23" s="2">
        <v>-7.5608609006530617E-2</v>
      </c>
      <c r="K23" s="2">
        <v>-0.58144281300186207</v>
      </c>
      <c r="L23" s="2">
        <v>-0.16895686758808109</v>
      </c>
      <c r="M23" s="2">
        <v>4.7023100044530551E-2</v>
      </c>
      <c r="N23" s="2">
        <v>-0.26738061566258836</v>
      </c>
      <c r="O23" s="2">
        <v>-0.78085535835630404</v>
      </c>
      <c r="P23" s="2">
        <v>-0.57343168055256</v>
      </c>
      <c r="R23" s="2">
        <v>9.069250493344605E-2</v>
      </c>
      <c r="S23" s="2">
        <v>0.10052403522267728</v>
      </c>
      <c r="T23" s="2">
        <v>0.23949906834515144</v>
      </c>
      <c r="U23" s="2">
        <v>0.91108875858452942</v>
      </c>
      <c r="V23" s="2">
        <v>0.11235779874966811</v>
      </c>
    </row>
    <row r="24" spans="1:22" x14ac:dyDescent="0.2">
      <c r="A24" s="2" t="s">
        <v>37</v>
      </c>
      <c r="B24" s="2">
        <v>-2.2477699736119856</v>
      </c>
      <c r="C24" s="2">
        <v>1.8331038941237432</v>
      </c>
      <c r="D24" s="2">
        <v>-0.71450526297434813</v>
      </c>
      <c r="E24" s="2">
        <v>-0.70117763545285483</v>
      </c>
      <c r="F24" s="2">
        <v>0.9942396449459896</v>
      </c>
      <c r="G24" s="2">
        <v>-0.54057149029222096</v>
      </c>
      <c r="H24" s="2">
        <v>-0.66406918847596696</v>
      </c>
      <c r="I24" s="2">
        <v>-5.0648366004568415E-2</v>
      </c>
      <c r="J24" s="2">
        <v>-0.41466607948824247</v>
      </c>
      <c r="K24" s="2">
        <v>-2.9622752365863332</v>
      </c>
      <c r="L24" s="2">
        <v>-2.9489476090648403</v>
      </c>
      <c r="M24" s="2">
        <v>-1.253530328665996</v>
      </c>
      <c r="N24" s="2">
        <v>-2.7883414639042066</v>
      </c>
      <c r="O24" s="2">
        <v>-2.911839162087952</v>
      </c>
      <c r="P24" s="2">
        <v>-2.2984183396165538</v>
      </c>
      <c r="R24" s="2">
        <v>2.6597602586126912E-2</v>
      </c>
      <c r="S24" s="2">
        <v>0.23315814955270031</v>
      </c>
      <c r="T24" s="2">
        <v>0.92098069899211144</v>
      </c>
      <c r="U24" s="2">
        <v>8.267221559285276E-2</v>
      </c>
      <c r="V24" s="2">
        <v>2.4167929584443408E-2</v>
      </c>
    </row>
    <row r="25" spans="1:22" x14ac:dyDescent="0.2">
      <c r="A25" s="2" t="s">
        <v>38</v>
      </c>
      <c r="B25" s="2">
        <v>-2.2413058435886026</v>
      </c>
      <c r="C25" s="2">
        <v>1.8569472573606862</v>
      </c>
      <c r="D25" s="2">
        <v>-1.0016523020751487</v>
      </c>
      <c r="E25" s="2">
        <v>-1.0016743925107352</v>
      </c>
      <c r="F25" s="2">
        <v>0.96286395751731424</v>
      </c>
      <c r="G25" s="2">
        <v>-0.68089639800505752</v>
      </c>
      <c r="H25" s="2">
        <v>-0.73372834302966417</v>
      </c>
      <c r="I25" s="2">
        <v>-9.0415141227955353E-2</v>
      </c>
      <c r="J25" s="2">
        <v>-0.38435858622791608</v>
      </c>
      <c r="K25" s="2">
        <v>-3.2429581456637511</v>
      </c>
      <c r="L25" s="2">
        <v>-3.2429802360993376</v>
      </c>
      <c r="M25" s="2">
        <v>-1.2784418860712878</v>
      </c>
      <c r="N25" s="2">
        <v>-2.9222022415936597</v>
      </c>
      <c r="O25" s="2">
        <v>-2.9750341866182666</v>
      </c>
      <c r="P25" s="2">
        <v>-2.3317209848165579</v>
      </c>
      <c r="R25" s="2">
        <v>3.8708410929264317E-2</v>
      </c>
      <c r="S25" s="2">
        <v>0.28071054200628687</v>
      </c>
      <c r="T25" s="2">
        <v>0.8722722373675138</v>
      </c>
      <c r="U25" s="2">
        <v>9.7627040239288587E-2</v>
      </c>
      <c r="V25" s="2">
        <v>3.1611437800722446E-2</v>
      </c>
    </row>
    <row r="26" spans="1:22" x14ac:dyDescent="0.2">
      <c r="A26" s="2" t="s">
        <v>39</v>
      </c>
      <c r="B26" s="2">
        <v>-1.222898103140597</v>
      </c>
      <c r="C26" s="2">
        <v>1.4199431562408567</v>
      </c>
      <c r="D26" s="2">
        <v>0.62450432679606205</v>
      </c>
      <c r="E26" s="2">
        <v>0.27555644100519411</v>
      </c>
      <c r="F26" s="2">
        <v>1.2455768567410213</v>
      </c>
      <c r="G26" s="2">
        <v>0.78978272295488716</v>
      </c>
      <c r="H26" s="2">
        <v>4.7863382434487081E-2</v>
      </c>
      <c r="I26" s="2">
        <v>0.32854815531250753</v>
      </c>
      <c r="J26" s="2">
        <v>0.19704505310025938</v>
      </c>
      <c r="K26" s="2">
        <v>-0.59839377634453494</v>
      </c>
      <c r="L26" s="2">
        <v>-0.94734166213540294</v>
      </c>
      <c r="M26" s="2">
        <v>2.267875360042414E-2</v>
      </c>
      <c r="N26" s="2">
        <v>-0.43311538018571</v>
      </c>
      <c r="O26" s="2">
        <v>-1.17503472070611</v>
      </c>
      <c r="P26" s="2">
        <v>-0.89434994782808963</v>
      </c>
      <c r="R26" s="2">
        <v>5.6657984915980286E-2</v>
      </c>
      <c r="S26" s="2">
        <v>5.8413129930450447E-2</v>
      </c>
      <c r="T26" s="2">
        <v>0.36395111553021331</v>
      </c>
      <c r="U26" s="2">
        <v>0.94345815045085879</v>
      </c>
      <c r="V26" s="2">
        <v>5.8291707231902801E-2</v>
      </c>
    </row>
    <row r="27" spans="1:22" x14ac:dyDescent="0.2">
      <c r="A27" s="2" t="s">
        <v>40</v>
      </c>
      <c r="B27" s="2">
        <v>-1.1107469873821809</v>
      </c>
      <c r="C27" s="2">
        <v>1.0388838152133197</v>
      </c>
      <c r="D27" s="2">
        <v>-4.4298048886521967E-2</v>
      </c>
      <c r="E27" s="2">
        <v>0.74190431299638515</v>
      </c>
      <c r="F27" s="2">
        <v>0.54991502761163191</v>
      </c>
      <c r="G27" s="2">
        <v>0.55144855584915853</v>
      </c>
      <c r="H27" s="2">
        <v>0.33828480613264023</v>
      </c>
      <c r="I27" s="2">
        <v>0.38798555701183801</v>
      </c>
      <c r="J27" s="2">
        <v>-7.1863172168861275E-2</v>
      </c>
      <c r="K27" s="2">
        <v>-1.155045036268703</v>
      </c>
      <c r="L27" s="2">
        <v>-0.3688426743857961</v>
      </c>
      <c r="M27" s="2">
        <v>-0.56083195977054912</v>
      </c>
      <c r="N27" s="2">
        <v>-0.55929843153302272</v>
      </c>
      <c r="O27" s="2">
        <v>-0.77246218124954091</v>
      </c>
      <c r="P27" s="2">
        <v>-0.72276143037034313</v>
      </c>
      <c r="R27" s="2">
        <v>7.3038863369493723E-2</v>
      </c>
      <c r="S27" s="2">
        <v>0.11024277051171893</v>
      </c>
      <c r="T27" s="2">
        <v>0.160467507848295</v>
      </c>
      <c r="U27" s="2">
        <v>0.155074711050606</v>
      </c>
      <c r="V27" s="2">
        <v>5.0911548526045083E-2</v>
      </c>
    </row>
    <row r="28" spans="1:22" x14ac:dyDescent="0.2">
      <c r="A28" s="2" t="s">
        <v>41</v>
      </c>
      <c r="B28" s="2">
        <v>0.19289507246300913</v>
      </c>
      <c r="C28" s="2">
        <v>1.4511643214777115</v>
      </c>
      <c r="D28" s="2">
        <v>0.33628308936108681</v>
      </c>
      <c r="E28" s="2">
        <v>8.2518700859956537E-2</v>
      </c>
      <c r="F28" s="2">
        <v>0.86431029539107562</v>
      </c>
      <c r="G28" s="2">
        <v>0.37513508250512118</v>
      </c>
      <c r="H28" s="2">
        <v>0.46746053750104288</v>
      </c>
      <c r="I28" s="2">
        <v>0.66100270401591377</v>
      </c>
      <c r="J28" s="2">
        <v>1.6440593939407204</v>
      </c>
      <c r="K28" s="2">
        <v>0.52917816182409572</v>
      </c>
      <c r="L28" s="2">
        <v>0.27541377332296579</v>
      </c>
      <c r="M28" s="2">
        <v>1.0572053678540845</v>
      </c>
      <c r="N28" s="2">
        <v>0.56803015496813014</v>
      </c>
      <c r="O28" s="2">
        <v>0.66035560996405196</v>
      </c>
      <c r="P28" s="2">
        <v>0.85389777647892284</v>
      </c>
      <c r="R28" s="2">
        <v>0.6439826562159563</v>
      </c>
      <c r="S28" s="2">
        <v>0.13513333233411384</v>
      </c>
      <c r="T28" s="2">
        <v>0.24378667505774887</v>
      </c>
      <c r="U28" s="2">
        <v>1.4437580378266921E-2</v>
      </c>
      <c r="V28" s="2">
        <v>9.3217251522771938E-2</v>
      </c>
    </row>
    <row r="29" spans="1:22" x14ac:dyDescent="0.2">
      <c r="A29" s="2" t="s">
        <v>42</v>
      </c>
      <c r="B29" s="2">
        <v>-0.44835443324264002</v>
      </c>
      <c r="C29" s="2">
        <v>1.2501505090462883</v>
      </c>
      <c r="D29" s="2">
        <v>0.27195911322450045</v>
      </c>
      <c r="E29" s="2">
        <v>0.42278601546088812</v>
      </c>
      <c r="F29" s="2">
        <v>0.52974194040179556</v>
      </c>
      <c r="G29" s="2">
        <v>0.17094894850510628</v>
      </c>
      <c r="H29" s="2">
        <v>4.4621904757317643E-2</v>
      </c>
      <c r="I29" s="2">
        <v>0.15642437628965056</v>
      </c>
      <c r="J29" s="2">
        <v>0.80179607580364842</v>
      </c>
      <c r="K29" s="2">
        <v>-0.17639532001813948</v>
      </c>
      <c r="L29" s="2">
        <v>-2.5568417781752006E-2</v>
      </c>
      <c r="M29" s="2">
        <v>8.1387507159155548E-2</v>
      </c>
      <c r="N29" s="2">
        <v>-0.27740548473753363</v>
      </c>
      <c r="O29" s="2">
        <v>-0.40373252848532226</v>
      </c>
      <c r="P29" s="2">
        <v>-0.29193005695298957</v>
      </c>
      <c r="R29" s="2">
        <v>0.29881511191394083</v>
      </c>
      <c r="S29" s="2">
        <v>0.35096008512526888</v>
      </c>
      <c r="T29" s="2">
        <v>0.67918261092717036</v>
      </c>
      <c r="U29" s="2">
        <v>0.73258938639414439</v>
      </c>
      <c r="V29" s="2">
        <v>0.41237483043340084</v>
      </c>
    </row>
    <row r="30" spans="1:22" x14ac:dyDescent="0.2">
      <c r="A30" s="2" t="s">
        <v>43</v>
      </c>
      <c r="B30" s="2">
        <v>-2.7548364316022838</v>
      </c>
      <c r="C30" s="2">
        <v>1.6738731085397949</v>
      </c>
      <c r="D30" s="2">
        <v>-1.4622511058187813</v>
      </c>
      <c r="E30" s="2">
        <v>2.20061084610143</v>
      </c>
      <c r="F30" s="2">
        <v>1.7648986400725337</v>
      </c>
      <c r="G30" s="2">
        <v>0.76380440392811455</v>
      </c>
      <c r="H30" s="2">
        <v>-1.1558106153461913</v>
      </c>
      <c r="I30" s="2">
        <v>-0.58629583138577679</v>
      </c>
      <c r="J30" s="2">
        <v>-1.0809633230624891</v>
      </c>
      <c r="K30" s="2">
        <v>-4.2170875374210652</v>
      </c>
      <c r="L30" s="2">
        <v>-0.55422558550085399</v>
      </c>
      <c r="M30" s="2">
        <v>-0.98993779152975003</v>
      </c>
      <c r="N30" s="2">
        <v>-1.9910320276741695</v>
      </c>
      <c r="O30" s="2">
        <v>-3.9106470469484749</v>
      </c>
      <c r="P30" s="2">
        <v>-3.3411322629880607</v>
      </c>
      <c r="R30" s="2">
        <v>2.6633299891442336E-2</v>
      </c>
      <c r="S30" s="2">
        <v>0.12915340103297723</v>
      </c>
      <c r="T30" s="2">
        <v>0.49849689595444124</v>
      </c>
      <c r="U30" s="2">
        <v>0.11530730679455525</v>
      </c>
      <c r="V30" s="2">
        <v>2.0035500123293373E-2</v>
      </c>
    </row>
    <row r="31" spans="1:22" x14ac:dyDescent="0.2">
      <c r="A31" s="2" t="s">
        <v>44</v>
      </c>
      <c r="B31" s="2">
        <v>-8.4863701912090761</v>
      </c>
      <c r="C31" s="2">
        <v>6.4323468893038971</v>
      </c>
      <c r="D31" s="2">
        <v>0.22986543811151786</v>
      </c>
      <c r="E31" s="2">
        <v>0.15968242986670211</v>
      </c>
      <c r="F31" s="2">
        <v>3.1385781837074633</v>
      </c>
      <c r="G31" s="2">
        <v>3.252545568837808</v>
      </c>
      <c r="H31" s="2">
        <v>8.2378630757371687E-2</v>
      </c>
      <c r="I31" s="2">
        <v>0.4786725190647334</v>
      </c>
      <c r="J31" s="2">
        <v>-2.0540233019051786</v>
      </c>
      <c r="K31" s="2">
        <v>-8.2565047530975573</v>
      </c>
      <c r="L31" s="2">
        <v>-8.3266877613423738</v>
      </c>
      <c r="M31" s="2">
        <v>-5.3477920075016119</v>
      </c>
      <c r="N31" s="2">
        <v>-5.2338246223712686</v>
      </c>
      <c r="O31" s="2">
        <v>-8.4039915604517041</v>
      </c>
      <c r="P31" s="2">
        <v>-8.0076976721443422</v>
      </c>
      <c r="R31" s="2">
        <v>2.4122842878296399E-2</v>
      </c>
      <c r="S31" s="2">
        <v>0.1893276060153517</v>
      </c>
      <c r="T31" s="2">
        <v>0.24298597147265055</v>
      </c>
      <c r="U31" s="2">
        <v>2.7317964058373008E-2</v>
      </c>
      <c r="V31" s="2">
        <v>2.4097850256298989E-2</v>
      </c>
    </row>
    <row r="32" spans="1:22" x14ac:dyDescent="0.2">
      <c r="A32" s="2" t="s">
        <v>45</v>
      </c>
      <c r="B32" s="2">
        <v>-1.759536408482089</v>
      </c>
      <c r="C32" s="2">
        <v>1.8997461766694252</v>
      </c>
      <c r="D32" s="2">
        <v>4.8630667713717652E-3</v>
      </c>
      <c r="E32" s="2">
        <v>0.16178412912332674</v>
      </c>
      <c r="F32" s="2">
        <v>2.6304183616822181</v>
      </c>
      <c r="G32" s="2">
        <v>-0.19638371210369218</v>
      </c>
      <c r="H32" s="2">
        <v>0.27619327635721164</v>
      </c>
      <c r="I32" s="2">
        <v>0.37389317788819942</v>
      </c>
      <c r="J32" s="2">
        <v>0.14020976818733646</v>
      </c>
      <c r="K32" s="2">
        <v>-1.7546733417107172</v>
      </c>
      <c r="L32" s="2">
        <v>-1.5977522793587622</v>
      </c>
      <c r="M32" s="2">
        <v>0.8708819532001294</v>
      </c>
      <c r="N32" s="2">
        <v>-1.955920120585781</v>
      </c>
      <c r="O32" s="2">
        <v>-1.4833431321248773</v>
      </c>
      <c r="P32" s="2">
        <v>-1.3856432305938895</v>
      </c>
      <c r="R32" s="2">
        <v>2.1125436599023228E-2</v>
      </c>
      <c r="S32" s="2">
        <v>0.15607290818433006</v>
      </c>
      <c r="T32" s="2">
        <v>0.30403315546840592</v>
      </c>
      <c r="U32" s="2">
        <v>0.35550868804666713</v>
      </c>
      <c r="V32" s="2">
        <v>8.1597434043759985E-3</v>
      </c>
    </row>
    <row r="33" spans="1:22" x14ac:dyDescent="0.2">
      <c r="A33" s="2" t="s">
        <v>46</v>
      </c>
      <c r="B33" s="2">
        <v>-2.2650473822654216</v>
      </c>
      <c r="C33" s="2">
        <v>3.5782147172980534</v>
      </c>
      <c r="D33" s="2">
        <v>9.1948703976783647E-2</v>
      </c>
      <c r="E33" s="2">
        <v>0.76641456502245497</v>
      </c>
      <c r="F33" s="2">
        <v>2.6845624195958591</v>
      </c>
      <c r="G33" s="2">
        <v>0.53754824868926454</v>
      </c>
      <c r="H33" s="2">
        <v>7.1964940708625122E-2</v>
      </c>
      <c r="I33" s="2">
        <v>0.3521620161731665</v>
      </c>
      <c r="J33" s="2">
        <v>1.3131673350326321</v>
      </c>
      <c r="K33" s="2">
        <v>-2.1730986782886381</v>
      </c>
      <c r="L33" s="2">
        <v>-1.4986328172429668</v>
      </c>
      <c r="M33" s="2">
        <v>0.41951503733043727</v>
      </c>
      <c r="N33" s="2">
        <v>-1.7274991335761571</v>
      </c>
      <c r="O33" s="2">
        <v>-2.1930824415567964</v>
      </c>
      <c r="P33" s="2">
        <v>-1.9128853660922551</v>
      </c>
      <c r="R33" s="2">
        <v>0.1589275963547232</v>
      </c>
      <c r="S33" s="2">
        <v>0.15788078528550409</v>
      </c>
      <c r="T33" s="2">
        <v>0.31859525091179453</v>
      </c>
      <c r="U33" s="2">
        <v>0.26774339840089756</v>
      </c>
      <c r="V33" s="2">
        <v>0.1556289743987237</v>
      </c>
    </row>
    <row r="34" spans="1:22" x14ac:dyDescent="0.2">
      <c r="A34" s="2" t="s">
        <v>47</v>
      </c>
      <c r="B34" s="2">
        <v>-3.5265931846224259</v>
      </c>
      <c r="C34" s="2">
        <v>2.4929905829163999</v>
      </c>
      <c r="D34" s="2">
        <v>0.21504061575545516</v>
      </c>
      <c r="E34" s="2">
        <v>-2.1567581366933442</v>
      </c>
      <c r="F34" s="2">
        <v>2.1490397600911328</v>
      </c>
      <c r="G34" s="2">
        <v>1.0773331923489091</v>
      </c>
      <c r="H34" s="2">
        <v>-6.9343112673497284E-2</v>
      </c>
      <c r="I34" s="2">
        <v>-0.13324898850908498</v>
      </c>
      <c r="J34" s="2">
        <v>-1.0336026017060258</v>
      </c>
      <c r="K34" s="2">
        <v>-3.3115525688669711</v>
      </c>
      <c r="L34" s="2">
        <v>-5.6833513213157696</v>
      </c>
      <c r="M34" s="2">
        <v>-1.377553424531293</v>
      </c>
      <c r="N34" s="2">
        <v>-2.4492599922735168</v>
      </c>
      <c r="O34" s="2">
        <v>-3.595936297295923</v>
      </c>
      <c r="P34" s="2">
        <v>-3.6598421731315112</v>
      </c>
      <c r="R34" s="2">
        <v>2.4731687974907962E-2</v>
      </c>
      <c r="S34" s="2">
        <v>1.3828196804829615E-2</v>
      </c>
      <c r="T34" s="2">
        <v>0.50807364148754508</v>
      </c>
      <c r="U34" s="2">
        <v>5.6138906766058927E-2</v>
      </c>
      <c r="V34" s="2">
        <v>2.138054958663824E-2</v>
      </c>
    </row>
    <row r="35" spans="1:22" x14ac:dyDescent="0.2">
      <c r="A35" s="2" t="s">
        <v>48</v>
      </c>
      <c r="B35" s="2">
        <v>0.78582338390277373</v>
      </c>
      <c r="C35" s="2">
        <v>0.41283192270360741</v>
      </c>
      <c r="D35" s="2">
        <v>-0.15077246773451194</v>
      </c>
      <c r="E35" s="2">
        <v>0.52131562656552999</v>
      </c>
      <c r="F35" s="2">
        <v>0.46173480978477771</v>
      </c>
      <c r="G35" s="2">
        <v>-6.4214729722652936E-2</v>
      </c>
      <c r="H35" s="2">
        <v>-4.6217537222283396E-2</v>
      </c>
      <c r="I35" s="2">
        <v>0.27210791808289003</v>
      </c>
      <c r="J35" s="2">
        <v>1.1986553066063814</v>
      </c>
      <c r="K35" s="2">
        <v>0.63505091616826181</v>
      </c>
      <c r="L35" s="2">
        <v>1.3071390104683038</v>
      </c>
      <c r="M35" s="2">
        <v>1.2475581936875515</v>
      </c>
      <c r="N35" s="2">
        <v>0.72160865418012088</v>
      </c>
      <c r="O35" s="2">
        <v>0.73960584668049045</v>
      </c>
      <c r="P35" s="2">
        <v>1.0579313019856635</v>
      </c>
      <c r="R35" s="2">
        <v>0.13289514487997478</v>
      </c>
      <c r="S35" s="2">
        <v>0.23070762535492673</v>
      </c>
      <c r="T35" s="2">
        <v>0.52053663464416067</v>
      </c>
      <c r="U35" s="2">
        <v>4.3365646242072078E-3</v>
      </c>
      <c r="V35" s="2">
        <v>0.120977482470916</v>
      </c>
    </row>
    <row r="36" spans="1:22" x14ac:dyDescent="0.2">
      <c r="A36" s="2" t="s">
        <v>49</v>
      </c>
      <c r="B36" s="2">
        <v>-0.65147464464817562</v>
      </c>
      <c r="C36" s="2">
        <v>0.9575186537960475</v>
      </c>
      <c r="D36" s="2">
        <v>0.15898423057725625</v>
      </c>
      <c r="E36" s="2">
        <v>0.20927995782145609</v>
      </c>
      <c r="F36" s="2">
        <v>0.47561399478530847</v>
      </c>
      <c r="G36" s="2">
        <v>0.22995054982283603</v>
      </c>
      <c r="H36" s="2">
        <v>6.8245985787585825E-2</v>
      </c>
      <c r="I36" s="2">
        <v>2.7878617337073499</v>
      </c>
      <c r="J36" s="2">
        <v>0.30604400914787211</v>
      </c>
      <c r="K36" s="2">
        <v>-0.49249041407091904</v>
      </c>
      <c r="L36" s="2">
        <v>-0.44219468682671936</v>
      </c>
      <c r="M36" s="2">
        <v>-0.17586064986286704</v>
      </c>
      <c r="N36" s="2">
        <v>-0.42152409482533948</v>
      </c>
      <c r="O36" s="2">
        <v>-0.58322865886058961</v>
      </c>
      <c r="P36" s="2">
        <v>2.1363870890591743</v>
      </c>
      <c r="R36" s="2">
        <v>0.15548710002788524</v>
      </c>
      <c r="S36" s="2">
        <v>0.15363618688837588</v>
      </c>
      <c r="T36" s="2">
        <v>1.3342594048525511E-2</v>
      </c>
      <c r="U36" s="2">
        <v>0.45319642189443166</v>
      </c>
      <c r="V36" s="2">
        <v>6.6852759406647545E-3</v>
      </c>
    </row>
    <row r="37" spans="1:22" x14ac:dyDescent="0.2">
      <c r="A37" s="2" t="s">
        <v>50</v>
      </c>
      <c r="B37" s="2">
        <v>-1.3080680844699344</v>
      </c>
      <c r="C37" s="2">
        <v>1.3934148137447382</v>
      </c>
      <c r="D37" s="2">
        <v>2.1446075498517101E-2</v>
      </c>
      <c r="E37" s="2">
        <v>-0.1427792245095261</v>
      </c>
      <c r="F37" s="2">
        <v>0.92559927256175145</v>
      </c>
      <c r="G37" s="2">
        <v>1.0044769743061193</v>
      </c>
      <c r="H37" s="2">
        <v>8.2796421863330999E-2</v>
      </c>
      <c r="I37" s="2">
        <v>0.29683041537463589</v>
      </c>
      <c r="J37" s="2">
        <v>8.5346729274803815E-2</v>
      </c>
      <c r="K37" s="2">
        <v>-1.2866220089714173</v>
      </c>
      <c r="L37" s="2">
        <v>-1.4508473089794602</v>
      </c>
      <c r="M37" s="2">
        <v>-0.38246881190818294</v>
      </c>
      <c r="N37" s="2">
        <v>-0.30359111016381524</v>
      </c>
      <c r="O37" s="2">
        <v>-1.2252716626066031</v>
      </c>
      <c r="P37" s="2">
        <v>-1.0112376690952984</v>
      </c>
      <c r="R37" s="2">
        <v>6.7102418092683802E-2</v>
      </c>
      <c r="S37" s="2">
        <v>6.4052177691497403E-2</v>
      </c>
      <c r="T37" s="2">
        <v>0.25104791286043171</v>
      </c>
      <c r="U37" s="2">
        <v>0.31837823184867631</v>
      </c>
      <c r="V37" s="2">
        <v>5.8857905528916454E-2</v>
      </c>
    </row>
    <row r="38" spans="1:22" x14ac:dyDescent="0.2">
      <c r="A38" s="2" t="s">
        <v>51</v>
      </c>
      <c r="B38" s="2">
        <v>-0.77821034314248738</v>
      </c>
      <c r="C38" s="2">
        <v>0.99519609437212575</v>
      </c>
      <c r="D38" s="2">
        <v>0.19258459847575876</v>
      </c>
      <c r="E38" s="2">
        <v>4.0835530941123202E-2</v>
      </c>
      <c r="F38" s="2">
        <v>0.78140717241078983</v>
      </c>
      <c r="G38" s="2">
        <v>0.73218485263036492</v>
      </c>
      <c r="H38" s="2">
        <v>5.1212940389974433E-2</v>
      </c>
      <c r="I38" s="2">
        <v>0.38021816839552641</v>
      </c>
      <c r="J38" s="2">
        <v>0.21698575122963853</v>
      </c>
      <c r="K38" s="2">
        <v>-0.5856257446667289</v>
      </c>
      <c r="L38" s="2">
        <v>-0.73737481220136403</v>
      </c>
      <c r="M38" s="2">
        <v>3.1968292683023148E-3</v>
      </c>
      <c r="N38" s="2">
        <v>-4.6025490512122597E-2</v>
      </c>
      <c r="O38" s="2">
        <v>-0.72699740275251323</v>
      </c>
      <c r="P38" s="2">
        <v>-0.39799217474696102</v>
      </c>
      <c r="R38" s="2">
        <v>0.10111674763559519</v>
      </c>
      <c r="S38" s="2">
        <v>3.6770823637250635E-2</v>
      </c>
      <c r="T38" s="2">
        <v>0.33989305547718696</v>
      </c>
      <c r="U38" s="2">
        <v>0.9907630164470107</v>
      </c>
      <c r="V38" s="2">
        <v>0.18526054213254584</v>
      </c>
    </row>
    <row r="39" spans="1:22" x14ac:dyDescent="0.2">
      <c r="A39" s="2" t="s">
        <v>52</v>
      </c>
      <c r="B39" s="2">
        <v>-1.3339824507858413</v>
      </c>
      <c r="C39" s="2">
        <v>1.7396494634776729</v>
      </c>
      <c r="D39" s="2">
        <v>-8.3633667039744355E-2</v>
      </c>
      <c r="E39" s="2">
        <v>-0.16673213953313157</v>
      </c>
      <c r="F39" s="2">
        <v>1.1019951961943852</v>
      </c>
      <c r="G39" s="2">
        <v>0.74392328352694659</v>
      </c>
      <c r="H39" s="2">
        <v>0.31900085096496</v>
      </c>
      <c r="I39" s="2">
        <v>0.54260195088100494</v>
      </c>
      <c r="J39" s="2">
        <v>0.40566701269183181</v>
      </c>
      <c r="K39" s="2">
        <v>-1.4176161178255855</v>
      </c>
      <c r="L39" s="2">
        <v>-1.5007145903189725</v>
      </c>
      <c r="M39" s="2">
        <v>-0.2319872545914558</v>
      </c>
      <c r="N39" s="2">
        <v>-0.59005916725889473</v>
      </c>
      <c r="O39" s="2">
        <v>-1.0149815998208811</v>
      </c>
      <c r="P39" s="2">
        <v>-0.79138049990483594</v>
      </c>
      <c r="R39" s="2">
        <v>4.8736154392383123E-2</v>
      </c>
      <c r="S39" s="2">
        <v>4.7581619570202106E-2</v>
      </c>
      <c r="T39" s="2">
        <v>0.25614235990110856</v>
      </c>
      <c r="U39" s="2">
        <v>0.31553578041825281</v>
      </c>
      <c r="V39" s="2">
        <v>2.5076354354154156E-2</v>
      </c>
    </row>
    <row r="40" spans="1:22" x14ac:dyDescent="0.2">
      <c r="A40" s="2" t="s">
        <v>89</v>
      </c>
      <c r="B40" s="2">
        <v>-1.8601889016504629</v>
      </c>
      <c r="C40" s="2">
        <v>1.9909567543542126</v>
      </c>
      <c r="D40" s="2">
        <v>-0.13657760359599422</v>
      </c>
      <c r="E40" s="2">
        <v>0.61906425077282057</v>
      </c>
      <c r="F40" s="2">
        <v>1.5021470236851979</v>
      </c>
      <c r="G40" s="2">
        <v>0.22172356620423919</v>
      </c>
      <c r="H40" s="2">
        <v>0.16461015488796754</v>
      </c>
      <c r="I40" s="2">
        <v>0.32422004633972878</v>
      </c>
      <c r="J40" s="2">
        <v>0.1307678527037498</v>
      </c>
      <c r="K40" s="2">
        <v>-1.9967665052464567</v>
      </c>
      <c r="L40" s="2">
        <v>-1.2411246508776421</v>
      </c>
      <c r="M40" s="2">
        <v>-0.35804187796526482</v>
      </c>
      <c r="N40" s="2">
        <v>-1.6384653354462235</v>
      </c>
      <c r="O40" s="2">
        <v>-1.6955787467624952</v>
      </c>
      <c r="P40" s="2">
        <v>-1.5359688553107338</v>
      </c>
      <c r="R40" s="2">
        <v>4.5577572788997801E-2</v>
      </c>
      <c r="S40" s="2">
        <v>0.11150650172385868</v>
      </c>
      <c r="T40" s="2">
        <v>0.38106942471863936</v>
      </c>
      <c r="U40" s="2">
        <v>0.39507505184212499</v>
      </c>
      <c r="V40" s="2">
        <v>2.5157707849581618E-2</v>
      </c>
    </row>
    <row r="41" spans="1:22" x14ac:dyDescent="0.2">
      <c r="A41" s="2" t="s">
        <v>90</v>
      </c>
      <c r="B41" s="2">
        <v>-0.45060669242867829</v>
      </c>
      <c r="C41" s="2">
        <v>0.29772068928451273</v>
      </c>
      <c r="D41" s="2">
        <v>-0.85050399722640135</v>
      </c>
      <c r="E41" s="2">
        <v>0.6857005438742666</v>
      </c>
      <c r="F41" s="2">
        <v>0.2738500575994734</v>
      </c>
      <c r="G41" s="2">
        <v>-0.79564356800082381</v>
      </c>
      <c r="H41" s="2">
        <v>-0.36752129739051298</v>
      </c>
      <c r="I41" s="2">
        <v>0.14858642424535748</v>
      </c>
      <c r="J41" s="2">
        <v>-0.15288600314416576</v>
      </c>
      <c r="K41" s="2">
        <v>-1.3011106896550799</v>
      </c>
      <c r="L41" s="2">
        <v>0.23509385144558806</v>
      </c>
      <c r="M41" s="2">
        <v>-0.17675663482920489</v>
      </c>
      <c r="N41" s="2">
        <v>-1.246250260429502</v>
      </c>
      <c r="O41" s="2">
        <v>-0.81812798981919155</v>
      </c>
      <c r="P41" s="2">
        <v>-0.30202026818332106</v>
      </c>
      <c r="R41" s="2">
        <v>0.37725692349154538</v>
      </c>
      <c r="S41" s="2">
        <v>0.66027328019845988</v>
      </c>
      <c r="T41" s="2">
        <v>0.76777514342527908</v>
      </c>
      <c r="U41" s="2">
        <v>0.6563990888031237</v>
      </c>
      <c r="V41" s="2">
        <v>0.20865821121679506</v>
      </c>
    </row>
    <row r="42" spans="1:22" x14ac:dyDescent="0.2">
      <c r="A42" s="2" t="s">
        <v>91</v>
      </c>
      <c r="B42" s="2">
        <v>-0.86798152096278758</v>
      </c>
      <c r="C42" s="2">
        <v>0.8068729317061536</v>
      </c>
      <c r="D42" s="2">
        <v>-6.4744870664796894E-2</v>
      </c>
      <c r="E42" s="2">
        <v>1.3091886884776491</v>
      </c>
      <c r="F42" s="2">
        <v>0.71789274050035745</v>
      </c>
      <c r="G42" s="2">
        <v>-7.0355582073357778E-2</v>
      </c>
      <c r="H42" s="2">
        <v>-0.14741721695358109</v>
      </c>
      <c r="I42" s="2">
        <v>0.22716378276863503</v>
      </c>
      <c r="J42" s="2">
        <v>-6.110858925663392E-2</v>
      </c>
      <c r="K42" s="2">
        <v>-0.93272639162758453</v>
      </c>
      <c r="L42" s="2">
        <v>0.44120716751486178</v>
      </c>
      <c r="M42" s="2">
        <v>-0.15008878046242999</v>
      </c>
      <c r="N42" s="2">
        <v>-0.93833710303614526</v>
      </c>
      <c r="O42" s="2">
        <v>-1.0153987379163687</v>
      </c>
      <c r="P42" s="2">
        <v>-0.64081773819415266</v>
      </c>
      <c r="R42" s="2">
        <v>8.0810374387998984E-2</v>
      </c>
      <c r="S42" s="2">
        <v>0.13728486643664006</v>
      </c>
      <c r="T42" s="2">
        <v>0.57367032277411378</v>
      </c>
      <c r="U42" s="2">
        <v>0.55848769443902513</v>
      </c>
      <c r="V42" s="2">
        <v>2.6600411488661751E-2</v>
      </c>
    </row>
    <row r="43" spans="1:22" x14ac:dyDescent="0.2">
      <c r="A43" s="2" t="s">
        <v>92</v>
      </c>
      <c r="B43" s="2">
        <v>-2.5945237177355169</v>
      </c>
      <c r="C43" s="2">
        <v>0.39153554011292468</v>
      </c>
      <c r="D43" s="2">
        <v>5.8381924895844067E-2</v>
      </c>
      <c r="E43" s="2">
        <v>0.77129546205919752</v>
      </c>
      <c r="F43" s="2">
        <v>9.6499680865085494E-2</v>
      </c>
      <c r="G43" s="2">
        <v>-0.14392504988259858</v>
      </c>
      <c r="H43" s="2">
        <v>-0.48510084190127062</v>
      </c>
      <c r="I43" s="2">
        <v>-4.4938051336195918E-2</v>
      </c>
      <c r="J43" s="2">
        <v>-2.2029881776225921</v>
      </c>
      <c r="K43" s="2">
        <v>-2.5361417928396728</v>
      </c>
      <c r="L43" s="2">
        <v>-1.8232282556763195</v>
      </c>
      <c r="M43" s="2">
        <v>-2.4980240368704312</v>
      </c>
      <c r="N43" s="2">
        <v>-2.7384487676181153</v>
      </c>
      <c r="O43" s="2">
        <v>-3.0796245596367875</v>
      </c>
      <c r="P43" s="2">
        <v>-2.6394617690717128</v>
      </c>
      <c r="R43" s="2">
        <v>1.5408864067095322E-2</v>
      </c>
      <c r="S43" s="2">
        <v>0.86729347039037219</v>
      </c>
      <c r="T43" s="2">
        <v>0.8254454516025459</v>
      </c>
      <c r="U43" s="2">
        <v>2.385882086163827E-2</v>
      </c>
      <c r="V43" s="2">
        <v>1.0416037260270945E-2</v>
      </c>
    </row>
    <row r="44" spans="1:22" x14ac:dyDescent="0.2">
      <c r="A44" s="2" t="s">
        <v>93</v>
      </c>
      <c r="B44" s="2">
        <v>-2.4354157333399638</v>
      </c>
      <c r="C44" s="2">
        <v>0.699547835714319</v>
      </c>
      <c r="D44" s="2">
        <v>2.8349794432866631</v>
      </c>
      <c r="E44" s="2">
        <v>0.40822851872876031</v>
      </c>
      <c r="F44" s="2">
        <v>1.1798650870929746</v>
      </c>
      <c r="G44" s="2">
        <v>2.2695168146950597</v>
      </c>
      <c r="H44" s="2">
        <v>-0.10809166198872602</v>
      </c>
      <c r="I44" s="2">
        <v>0.36141788278764919</v>
      </c>
      <c r="J44" s="2">
        <v>-1.7358678976256445</v>
      </c>
      <c r="K44" s="2">
        <v>0.39956370994669921</v>
      </c>
      <c r="L44" s="2">
        <v>-2.0271872146112035</v>
      </c>
      <c r="M44" s="2">
        <v>-1.255550646246989</v>
      </c>
      <c r="N44" s="2">
        <v>-0.165898918644904</v>
      </c>
      <c r="O44" s="2">
        <v>-2.5435073953286897</v>
      </c>
      <c r="P44" s="2">
        <v>-2.0739978505523147</v>
      </c>
      <c r="R44" s="2">
        <v>4.3070679522595523E-2</v>
      </c>
      <c r="S44" s="2">
        <v>9.25807342801791E-2</v>
      </c>
      <c r="T44" s="2">
        <v>0.41725520017175</v>
      </c>
      <c r="U44" s="2">
        <v>0.11880072143405118</v>
      </c>
      <c r="V44" s="2">
        <v>3.7647597459335866E-2</v>
      </c>
    </row>
    <row r="45" spans="1:22" x14ac:dyDescent="0.2">
      <c r="A45" s="2" t="s">
        <v>94</v>
      </c>
      <c r="B45" s="2">
        <v>2.4645209304095692</v>
      </c>
      <c r="C45" s="2">
        <v>0.46074268583043976</v>
      </c>
      <c r="D45" s="2">
        <v>2.1028852789768679</v>
      </c>
      <c r="E45" s="2">
        <v>0.57521786869401692</v>
      </c>
      <c r="F45" s="2">
        <v>-0.25808715649595515</v>
      </c>
      <c r="G45" s="2">
        <v>0.22002512799460461</v>
      </c>
      <c r="H45" s="2">
        <v>0.21577795278410627</v>
      </c>
      <c r="I45" s="2">
        <v>0.59779813482732547</v>
      </c>
      <c r="J45" s="2">
        <v>2.925263616240009</v>
      </c>
      <c r="K45" s="2">
        <v>4.5674062093864372</v>
      </c>
      <c r="L45" s="2">
        <v>3.0397387991035862</v>
      </c>
      <c r="M45" s="2">
        <v>2.2064337739136142</v>
      </c>
      <c r="N45" s="2">
        <v>2.6845460584041736</v>
      </c>
      <c r="O45" s="2">
        <v>2.6802988831936752</v>
      </c>
      <c r="P45" s="2">
        <v>3.0623190652368946</v>
      </c>
      <c r="R45" s="2">
        <v>5.2927710467660146E-3</v>
      </c>
      <c r="S45" s="2">
        <v>0.1040419860332964</v>
      </c>
      <c r="T45" s="2">
        <v>0.17290216623840815</v>
      </c>
      <c r="U45" s="2">
        <v>6.7225226508943703E-5</v>
      </c>
      <c r="V45" s="2">
        <v>1.971911030429262E-2</v>
      </c>
    </row>
    <row r="46" spans="1:22" x14ac:dyDescent="0.2">
      <c r="A46" s="2" t="s">
        <v>95</v>
      </c>
      <c r="B46" s="2">
        <v>3.0559104875924952</v>
      </c>
      <c r="C46" s="2">
        <v>0.58507808036142439</v>
      </c>
      <c r="D46" s="2">
        <v>0.68707810368545641</v>
      </c>
      <c r="E46" s="2">
        <v>1.7212621522033952E-2</v>
      </c>
      <c r="F46" s="2">
        <v>-0.52927700285148593</v>
      </c>
      <c r="G46" s="2">
        <v>0.21278442529582658</v>
      </c>
      <c r="H46" s="2">
        <v>0.27182350768479585</v>
      </c>
      <c r="I46" s="2">
        <v>0.47660071481867966</v>
      </c>
      <c r="J46" s="2">
        <v>3.6409885679539196</v>
      </c>
      <c r="K46" s="2">
        <v>3.7429885912779515</v>
      </c>
      <c r="L46" s="2">
        <v>3.0731231091145297</v>
      </c>
      <c r="M46" s="2">
        <v>2.5266334847410099</v>
      </c>
      <c r="N46" s="2">
        <v>3.2686949128883218</v>
      </c>
      <c r="O46" s="2">
        <v>3.3277339952772911</v>
      </c>
      <c r="P46" s="2">
        <v>3.5325112024111753</v>
      </c>
      <c r="R46" s="2">
        <v>1.0586023517702893E-2</v>
      </c>
      <c r="S46" s="2">
        <v>8.0640235163101037E-2</v>
      </c>
      <c r="T46" s="2">
        <v>8.398880118245089E-2</v>
      </c>
      <c r="U46" s="2">
        <v>3.2394055213626021E-4</v>
      </c>
      <c r="V46" s="2">
        <v>1.0016979190443403E-2</v>
      </c>
    </row>
    <row r="47" spans="1:22" x14ac:dyDescent="0.2">
      <c r="A47" s="2" t="s">
        <v>96</v>
      </c>
      <c r="B47" s="2">
        <v>1.8305537739035724</v>
      </c>
      <c r="C47" s="2">
        <v>0.66095150592180296</v>
      </c>
      <c r="D47" s="2">
        <v>0.13687591603541405</v>
      </c>
      <c r="E47" s="2">
        <v>0.2280897072586906</v>
      </c>
      <c r="F47" s="2">
        <v>0.6761261134809643</v>
      </c>
      <c r="G47" s="2">
        <v>9.0160818890378788E-2</v>
      </c>
      <c r="H47" s="2">
        <v>0.33413805151026721</v>
      </c>
      <c r="I47" s="2">
        <v>0.5274241659629767</v>
      </c>
      <c r="J47" s="2">
        <v>2.491505279825375</v>
      </c>
      <c r="K47" s="2">
        <v>1.9674296899389865</v>
      </c>
      <c r="L47" s="2">
        <v>2.0586434811622629</v>
      </c>
      <c r="M47" s="2">
        <v>2.5066798873845366</v>
      </c>
      <c r="N47" s="2">
        <v>1.9207145927939513</v>
      </c>
      <c r="O47" s="2">
        <v>2.1646918254138394</v>
      </c>
      <c r="P47" s="2">
        <v>2.3579779398665495</v>
      </c>
      <c r="R47" s="2">
        <v>7.7380199840184471E-3</v>
      </c>
      <c r="S47" s="2">
        <v>4.9019468428621177E-2</v>
      </c>
      <c r="T47" s="2">
        <v>0.14561993674815654</v>
      </c>
      <c r="U47" s="2">
        <v>5.5184424227753825E-3</v>
      </c>
      <c r="V47" s="2">
        <v>1.2166962357773174E-2</v>
      </c>
    </row>
    <row r="48" spans="1:22" x14ac:dyDescent="0.2">
      <c r="A48" s="2" t="s">
        <v>97</v>
      </c>
      <c r="B48" s="2">
        <v>-0.36296573706984075</v>
      </c>
      <c r="C48" s="2">
        <v>1.3166969454269644</v>
      </c>
      <c r="D48" s="2">
        <v>0.21410192715748819</v>
      </c>
      <c r="E48" s="2">
        <v>4.5849717111082368E-4</v>
      </c>
      <c r="F48" s="2">
        <v>0.91234186261743899</v>
      </c>
      <c r="G48" s="2">
        <v>0.65727728784774331</v>
      </c>
      <c r="H48" s="2">
        <v>0.4786489417123399</v>
      </c>
      <c r="I48" s="2">
        <v>0.55567982988669973</v>
      </c>
      <c r="J48" s="2">
        <v>0.95373120835712366</v>
      </c>
      <c r="K48" s="2">
        <v>-0.1488638099123524</v>
      </c>
      <c r="L48" s="2">
        <v>-0.36250723989872996</v>
      </c>
      <c r="M48" s="2">
        <v>0.54937612554759829</v>
      </c>
      <c r="N48" s="2">
        <v>0.29431155077790266</v>
      </c>
      <c r="O48" s="2">
        <v>0.11568320464249933</v>
      </c>
      <c r="P48" s="2">
        <v>0.19271409281685908</v>
      </c>
      <c r="R48" s="2">
        <v>0.31206494739792578</v>
      </c>
      <c r="S48" s="2">
        <v>7.1382872476554726E-2</v>
      </c>
      <c r="T48" s="2">
        <v>0.21049952089683799</v>
      </c>
      <c r="U48" s="2">
        <v>4.5188064345740422E-2</v>
      </c>
      <c r="V48" s="2">
        <v>5.4788440902420632E-2</v>
      </c>
    </row>
    <row r="49" spans="1:22" x14ac:dyDescent="0.2">
      <c r="A49" s="2" t="s">
        <v>98</v>
      </c>
      <c r="B49" s="2">
        <v>1.3313383121238211</v>
      </c>
      <c r="C49" s="2">
        <v>1.8671815687705529</v>
      </c>
      <c r="D49" s="2">
        <v>-0.17693776959128416</v>
      </c>
      <c r="E49" s="2">
        <v>-0.61295311330348323</v>
      </c>
      <c r="F49" s="2">
        <v>2.6096546472255833</v>
      </c>
      <c r="G49" s="2">
        <v>9.400290444289092E-3</v>
      </c>
      <c r="H49" s="2">
        <v>-0.11407450610660874</v>
      </c>
      <c r="I49" s="2">
        <v>0.24196648348844765</v>
      </c>
      <c r="J49" s="2">
        <v>3.1985198808943744</v>
      </c>
      <c r="K49" s="2">
        <v>1.154400542532537</v>
      </c>
      <c r="L49" s="2">
        <v>0.71838519882033791</v>
      </c>
      <c r="M49" s="2">
        <v>3.9409929593494044</v>
      </c>
      <c r="N49" s="2">
        <v>1.3407386025681101</v>
      </c>
      <c r="O49" s="2">
        <v>1.2172638060172125</v>
      </c>
      <c r="P49" s="2">
        <v>1.5733047956122685</v>
      </c>
      <c r="R49" s="2">
        <v>7.381860366251014E-2</v>
      </c>
      <c r="S49" s="2">
        <v>9.6021306801911052E-3</v>
      </c>
      <c r="T49" s="2">
        <v>0.49669462613570792</v>
      </c>
      <c r="U49" s="2">
        <v>5.9830346033594621E-3</v>
      </c>
      <c r="V49" s="2">
        <v>2.6561843992450609E-2</v>
      </c>
    </row>
    <row r="50" spans="1:22" x14ac:dyDescent="0.2">
      <c r="A50" s="2" t="s">
        <v>99</v>
      </c>
      <c r="B50" s="2">
        <v>2.8429276251442239</v>
      </c>
      <c r="C50" s="2">
        <v>-0.84431497950845313</v>
      </c>
      <c r="D50" s="2">
        <v>0.29589137632509915</v>
      </c>
      <c r="E50" s="2">
        <v>0.42570624998676626</v>
      </c>
      <c r="F50" s="2">
        <v>0.26638984181749914</v>
      </c>
      <c r="G50" s="2">
        <v>0.43028413006279531</v>
      </c>
      <c r="H50" s="2">
        <v>0.18834293641192801</v>
      </c>
      <c r="I50" s="2">
        <v>0.45223376471365756</v>
      </c>
      <c r="J50" s="2">
        <v>1.9986126456357707</v>
      </c>
      <c r="K50" s="2">
        <v>3.1388190014693227</v>
      </c>
      <c r="L50" s="2">
        <v>3.2686338751309902</v>
      </c>
      <c r="M50" s="2">
        <v>3.109317466961723</v>
      </c>
      <c r="N50" s="2">
        <v>3.2732117552070195</v>
      </c>
      <c r="O50" s="2">
        <v>3.0312705615561519</v>
      </c>
      <c r="P50" s="2">
        <v>3.2951613898578813</v>
      </c>
      <c r="R50" s="2">
        <v>1.3237205453036393E-2</v>
      </c>
      <c r="S50" s="2">
        <v>0.35177375782488607</v>
      </c>
      <c r="T50" s="2">
        <v>0.219383223653844</v>
      </c>
      <c r="U50" s="2">
        <v>6.5718191169275436E-3</v>
      </c>
      <c r="V50" s="2">
        <v>8.533993111286756E-3</v>
      </c>
    </row>
    <row r="51" spans="1:22" x14ac:dyDescent="0.2">
      <c r="A51" s="2" t="s">
        <v>100</v>
      </c>
      <c r="B51" s="2">
        <v>-0.87964999382719689</v>
      </c>
      <c r="C51" s="2">
        <v>0.51726738509356318</v>
      </c>
      <c r="D51" s="2">
        <v>-4.639464821936122E-2</v>
      </c>
      <c r="E51" s="2">
        <v>-0.2778256122842947</v>
      </c>
      <c r="F51" s="2">
        <v>0.5036235291701846</v>
      </c>
      <c r="G51" s="2">
        <v>9.4650440512222267E-3</v>
      </c>
      <c r="H51" s="2">
        <v>-0.36382947814946753</v>
      </c>
      <c r="I51" s="2">
        <v>0.3252239270462185</v>
      </c>
      <c r="J51" s="2">
        <v>-0.36238260873363343</v>
      </c>
      <c r="K51" s="2">
        <v>-0.92604464204655779</v>
      </c>
      <c r="L51" s="2">
        <v>-1.1574756061114915</v>
      </c>
      <c r="M51" s="2">
        <v>-0.37602646465701184</v>
      </c>
      <c r="N51" s="2">
        <v>-0.87018494977597438</v>
      </c>
      <c r="O51" s="2">
        <v>-1.2434794719766642</v>
      </c>
      <c r="P51" s="2">
        <v>-0.55442606678097828</v>
      </c>
      <c r="R51" s="2">
        <v>0.15944565989046666</v>
      </c>
      <c r="S51" s="2">
        <v>0.39756904390508163</v>
      </c>
      <c r="T51" s="2">
        <v>0.55687826403921381</v>
      </c>
      <c r="U51" s="2">
        <v>0.36416964097150484</v>
      </c>
      <c r="V51" s="2">
        <v>9.2237349242776601E-2</v>
      </c>
    </row>
    <row r="52" spans="1:22" x14ac:dyDescent="0.2">
      <c r="A52" s="2" t="s">
        <v>101</v>
      </c>
      <c r="B52" s="2">
        <v>-2.5888730421113655</v>
      </c>
      <c r="C52" s="2">
        <v>2.7287018626739528</v>
      </c>
      <c r="D52" s="2">
        <v>0.6303369475509264</v>
      </c>
      <c r="E52" s="2">
        <v>4.9838941038727507E-3</v>
      </c>
      <c r="F52" s="2">
        <v>1.9122872513365605</v>
      </c>
      <c r="G52" s="2">
        <v>0.81889705020921888</v>
      </c>
      <c r="H52" s="2">
        <v>0.42808675519644701</v>
      </c>
      <c r="I52" s="2">
        <v>0.45482752603693194</v>
      </c>
      <c r="J52" s="2">
        <v>0.13982882056258736</v>
      </c>
      <c r="K52" s="2">
        <v>-1.9585360945604391</v>
      </c>
      <c r="L52" s="2">
        <v>-2.5838891480074926</v>
      </c>
      <c r="M52" s="2">
        <v>-0.67658579077480518</v>
      </c>
      <c r="N52" s="2">
        <v>-1.7699759919021467</v>
      </c>
      <c r="O52" s="2">
        <v>-2.1607862869149188</v>
      </c>
      <c r="P52" s="2">
        <v>-2.1340455160744334</v>
      </c>
      <c r="R52" s="2">
        <v>2.8125140114429337E-2</v>
      </c>
      <c r="S52" s="2">
        <v>0.16175692357261551</v>
      </c>
      <c r="T52" s="2">
        <v>0.23128443180938074</v>
      </c>
      <c r="U52" s="2">
        <v>0.17123149087300304</v>
      </c>
      <c r="V52" s="2">
        <v>1.892636308348259E-2</v>
      </c>
    </row>
    <row r="53" spans="1:22" x14ac:dyDescent="0.2">
      <c r="A53" s="2" t="s">
        <v>102</v>
      </c>
      <c r="B53" s="2">
        <v>-3.9106766161188369</v>
      </c>
      <c r="C53" s="2">
        <v>3.0569740814852078</v>
      </c>
      <c r="D53" s="2">
        <v>-0.13778569862496978</v>
      </c>
      <c r="E53" s="2">
        <v>-0.41906925287563568</v>
      </c>
      <c r="F53" s="2">
        <v>2.3440751336371823</v>
      </c>
      <c r="G53" s="2">
        <v>0.77209638074905118</v>
      </c>
      <c r="H53" s="2">
        <v>0.24869365486101991</v>
      </c>
      <c r="I53" s="2">
        <v>0.33790721679507335</v>
      </c>
      <c r="J53" s="2">
        <v>-0.85370253463362922</v>
      </c>
      <c r="K53" s="2">
        <v>-4.0484623147438068</v>
      </c>
      <c r="L53" s="2">
        <v>-4.3297458689944728</v>
      </c>
      <c r="M53" s="2">
        <v>-1.5666014824816548</v>
      </c>
      <c r="N53" s="2">
        <v>-3.1385802353697856</v>
      </c>
      <c r="O53" s="2">
        <v>-3.6619829612578174</v>
      </c>
      <c r="P53" s="2">
        <v>-3.5727693993237635</v>
      </c>
      <c r="R53" s="2">
        <v>2.3897114731626947E-2</v>
      </c>
      <c r="S53" s="2">
        <v>6.5335506121719455E-2</v>
      </c>
      <c r="T53" s="2">
        <v>0.4591046132801988</v>
      </c>
      <c r="U53" s="2">
        <v>6.7522021665757492E-2</v>
      </c>
      <c r="V53" s="2">
        <v>2.1513020810623642E-2</v>
      </c>
    </row>
    <row r="54" spans="1:22" x14ac:dyDescent="0.2">
      <c r="A54" s="2" t="s">
        <v>103</v>
      </c>
      <c r="B54" s="2">
        <v>4.7850601896870968</v>
      </c>
      <c r="C54" s="2">
        <v>-2.4581700606586252</v>
      </c>
      <c r="D54" s="2">
        <v>-0.87744522663140256</v>
      </c>
      <c r="E54" s="2">
        <v>-0.6366243831895122</v>
      </c>
      <c r="F54" s="2">
        <v>0.9496592296669647</v>
      </c>
      <c r="G54" s="2">
        <v>-2.143639826296686</v>
      </c>
      <c r="H54" s="2">
        <v>-0.46763705800257349</v>
      </c>
      <c r="I54" s="2">
        <v>0.26573190143453401</v>
      </c>
      <c r="J54" s="2">
        <v>2.326890129028472</v>
      </c>
      <c r="K54" s="2">
        <v>3.9076149630556944</v>
      </c>
      <c r="L54" s="2">
        <v>4.1484358064975853</v>
      </c>
      <c r="M54" s="2">
        <v>5.7347194193540618</v>
      </c>
      <c r="N54" s="2">
        <v>2.6414203633904108</v>
      </c>
      <c r="O54" s="2">
        <v>4.3174231316845235</v>
      </c>
      <c r="P54" s="2">
        <v>5.0507920911216315</v>
      </c>
      <c r="R54" s="2">
        <v>4.5297917241289586E-2</v>
      </c>
      <c r="S54" s="2">
        <v>2.7898404506072394E-2</v>
      </c>
      <c r="T54" s="2">
        <v>0.54396934751175219</v>
      </c>
      <c r="U54" s="2">
        <v>2.296162546331706E-3</v>
      </c>
      <c r="V54" s="2">
        <v>5.2959011294214809E-3</v>
      </c>
    </row>
    <row r="55" spans="1:22" x14ac:dyDescent="0.2">
      <c r="A55" s="2" t="s">
        <v>104</v>
      </c>
      <c r="B55" s="2">
        <v>-3.5964651777165013</v>
      </c>
      <c r="C55" s="2">
        <v>1.1613875482793663</v>
      </c>
      <c r="D55" s="2">
        <v>0.34545161188459517</v>
      </c>
      <c r="E55" s="2">
        <v>0.23483689275951866</v>
      </c>
      <c r="F55" s="2">
        <v>0.98362682426809356</v>
      </c>
      <c r="G55" s="2">
        <v>1.492200588660076</v>
      </c>
      <c r="H55" s="2">
        <v>0.34995219176519554</v>
      </c>
      <c r="I55" s="2">
        <v>0.81914643367380802</v>
      </c>
      <c r="J55" s="2">
        <v>-2.4350776294371346</v>
      </c>
      <c r="K55" s="2">
        <v>-3.2510135658319053</v>
      </c>
      <c r="L55" s="2">
        <v>-3.3616282849569825</v>
      </c>
      <c r="M55" s="2">
        <v>-2.6128383534484074</v>
      </c>
      <c r="N55" s="2">
        <v>-2.1042645890564251</v>
      </c>
      <c r="O55" s="2">
        <v>-3.2465129859513051</v>
      </c>
      <c r="P55" s="2">
        <v>-2.777318744042693</v>
      </c>
      <c r="R55" s="2">
        <v>4.4891117673438091E-2</v>
      </c>
      <c r="S55" s="2">
        <v>0.13826654614322376</v>
      </c>
      <c r="T55" s="2">
        <v>0.19334320324912657</v>
      </c>
      <c r="U55" s="2">
        <v>5.5931808075330602E-2</v>
      </c>
      <c r="V55" s="2">
        <v>4.3835563223141562E-2</v>
      </c>
    </row>
    <row r="56" spans="1:22" x14ac:dyDescent="0.2">
      <c r="A56" s="2" t="s">
        <v>105</v>
      </c>
      <c r="B56" s="2">
        <v>-2.0526149445198665</v>
      </c>
      <c r="C56" s="2">
        <v>1.3974938025953905</v>
      </c>
      <c r="D56" s="2">
        <v>2.2185689025417883</v>
      </c>
      <c r="E56" s="2">
        <v>-9.9402842483092502E-2</v>
      </c>
      <c r="F56" s="2">
        <v>0.71691591877811833</v>
      </c>
      <c r="G56" s="2">
        <v>1.737914680920347</v>
      </c>
      <c r="H56" s="2">
        <v>0.27423904014856887</v>
      </c>
      <c r="I56" s="2">
        <v>0.38321059360844945</v>
      </c>
      <c r="J56" s="2">
        <v>-0.65512114192447601</v>
      </c>
      <c r="K56" s="2">
        <v>0.1659539580219217</v>
      </c>
      <c r="L56" s="2">
        <v>-2.1520177870029591</v>
      </c>
      <c r="M56" s="2">
        <v>-1.335699025741748</v>
      </c>
      <c r="N56" s="2">
        <v>-0.31470026359951941</v>
      </c>
      <c r="O56" s="2">
        <v>-1.7783759043712979</v>
      </c>
      <c r="P56" s="2">
        <v>-1.6694043509114171</v>
      </c>
      <c r="R56" s="2">
        <v>3.2945216473643332E-2</v>
      </c>
      <c r="S56" s="2">
        <v>9.6554461340873088E-2</v>
      </c>
      <c r="T56" s="2">
        <v>0.33931216315787649</v>
      </c>
      <c r="U56" s="2">
        <v>4.6229574175328594E-2</v>
      </c>
      <c r="V56" s="2">
        <v>1.8265010438049994E-2</v>
      </c>
    </row>
    <row r="57" spans="1:22" x14ac:dyDescent="0.2">
      <c r="A57" s="2" t="s">
        <v>106</v>
      </c>
      <c r="B57" s="2">
        <v>4.1312759822803375</v>
      </c>
      <c r="C57" s="2">
        <v>-1.6446688570643999</v>
      </c>
      <c r="D57" s="2">
        <v>0.43875172037026022</v>
      </c>
      <c r="E57" s="2">
        <v>0.42776015803661394</v>
      </c>
      <c r="F57" s="2">
        <v>-1.5013762035535729</v>
      </c>
      <c r="G57" s="2">
        <v>0.63050613866531635</v>
      </c>
      <c r="H57" s="2">
        <v>0.26189273522678103</v>
      </c>
      <c r="I57" s="2">
        <v>0.43422115353645752</v>
      </c>
      <c r="J57" s="2">
        <v>2.4866071252159374</v>
      </c>
      <c r="K57" s="2">
        <v>4.5700277026505978</v>
      </c>
      <c r="L57" s="2">
        <v>4.5590361403169517</v>
      </c>
      <c r="M57" s="2">
        <v>2.6298997787267644</v>
      </c>
      <c r="N57" s="2">
        <v>4.7617821209456537</v>
      </c>
      <c r="O57" s="2">
        <v>4.3931687175071188</v>
      </c>
      <c r="P57" s="2">
        <v>4.5654971358167948</v>
      </c>
      <c r="R57" s="2">
        <v>1.9714491148260918E-2</v>
      </c>
      <c r="S57" s="2">
        <v>6.8970687771995998E-2</v>
      </c>
      <c r="T57" s="2">
        <v>0.23599356729264687</v>
      </c>
      <c r="U57" s="2">
        <v>2.6388510572676299E-2</v>
      </c>
      <c r="V57" s="2">
        <v>5.7974758847908663E-3</v>
      </c>
    </row>
    <row r="58" spans="1:22" x14ac:dyDescent="0.2">
      <c r="A58" s="2" t="s">
        <v>107</v>
      </c>
      <c r="B58" s="2">
        <v>0.55186990259566615</v>
      </c>
      <c r="C58" s="2">
        <v>1.2914722618641941</v>
      </c>
      <c r="D58" s="2">
        <v>0.20169541446763958</v>
      </c>
      <c r="E58" s="2">
        <v>2.8747000727604825E-2</v>
      </c>
      <c r="F58" s="2">
        <v>0.82186764581366267</v>
      </c>
      <c r="G58" s="2">
        <v>0.43588883904866133</v>
      </c>
      <c r="H58" s="2">
        <v>0.21538269617490227</v>
      </c>
      <c r="I58" s="2">
        <v>0.53269789348208518</v>
      </c>
      <c r="J58" s="2">
        <v>1.8433421644598604</v>
      </c>
      <c r="K58" s="2">
        <v>0.75356531706330587</v>
      </c>
      <c r="L58" s="2">
        <v>0.58061690332327076</v>
      </c>
      <c r="M58" s="2">
        <v>1.373737548409329</v>
      </c>
      <c r="N58" s="2">
        <v>0.98775874164432731</v>
      </c>
      <c r="O58" s="2">
        <v>0.76725259877056862</v>
      </c>
      <c r="P58" s="2">
        <v>1.0845677960777513</v>
      </c>
      <c r="R58" s="2">
        <v>8.0606404500373263E-2</v>
      </c>
      <c r="S58" s="2">
        <v>0.11598744279264883</v>
      </c>
      <c r="T58" s="2">
        <v>0.26416082376570293</v>
      </c>
      <c r="U58" s="2">
        <v>2.9963225553309811E-2</v>
      </c>
      <c r="V58" s="2">
        <v>8.7283219616453356E-2</v>
      </c>
    </row>
    <row r="59" spans="1:22" x14ac:dyDescent="0.2">
      <c r="A59" s="2" t="s">
        <v>108</v>
      </c>
      <c r="B59" s="2">
        <v>-1.3722793213254527</v>
      </c>
      <c r="C59" s="2">
        <v>1.386978482809301</v>
      </c>
      <c r="D59" s="2">
        <v>0.32244500499762418</v>
      </c>
      <c r="E59" s="2">
        <v>0.13814734613641574</v>
      </c>
      <c r="F59" s="2">
        <v>0.87798232310865132</v>
      </c>
      <c r="G59" s="2">
        <v>0.45930143614497393</v>
      </c>
      <c r="H59" s="2">
        <v>0.30213996812935723</v>
      </c>
      <c r="I59" s="2">
        <v>0.49576541949850833</v>
      </c>
      <c r="J59" s="2">
        <v>1.4699161483848464E-2</v>
      </c>
      <c r="K59" s="2">
        <v>-1.0498343163278285</v>
      </c>
      <c r="L59" s="2">
        <v>-1.2341319751890372</v>
      </c>
      <c r="M59" s="2">
        <v>-0.49429699821680145</v>
      </c>
      <c r="N59" s="2">
        <v>-0.91297788518047873</v>
      </c>
      <c r="O59" s="2">
        <v>-1.0701393531960954</v>
      </c>
      <c r="P59" s="2">
        <v>-0.87651390182694411</v>
      </c>
      <c r="R59" s="2">
        <v>6.1021530788409883E-2</v>
      </c>
      <c r="S59" s="2">
        <v>0.1137506034522201</v>
      </c>
      <c r="T59" s="2">
        <v>0.27022688076911594</v>
      </c>
      <c r="U59" s="2">
        <v>0.14048062226942559</v>
      </c>
      <c r="V59" s="2">
        <v>1.3806601976405646E-2</v>
      </c>
    </row>
    <row r="60" spans="1:22" x14ac:dyDescent="0.2">
      <c r="A60" s="2" t="s">
        <v>109</v>
      </c>
      <c r="B60" s="2">
        <v>3.8753403131567121</v>
      </c>
      <c r="C60" s="2">
        <v>0.83777497286934455</v>
      </c>
      <c r="D60" s="2">
        <v>0.32344392490538798</v>
      </c>
      <c r="E60" s="2">
        <v>-6.8272350413198818E-2</v>
      </c>
      <c r="F60" s="2">
        <v>0.43583275555104339</v>
      </c>
      <c r="G60" s="2">
        <v>-1.3918697325846231E-2</v>
      </c>
      <c r="H60" s="2">
        <v>8.5755058857280728E-2</v>
      </c>
      <c r="I60" s="2">
        <v>0.35506412789142733</v>
      </c>
      <c r="J60" s="2">
        <v>4.7131152860260563</v>
      </c>
      <c r="K60" s="2">
        <v>4.1987842380620997</v>
      </c>
      <c r="L60" s="2">
        <v>3.8070679627435129</v>
      </c>
      <c r="M60" s="2">
        <v>4.3111730687077552</v>
      </c>
      <c r="N60" s="2">
        <v>3.8614216158308658</v>
      </c>
      <c r="O60" s="2">
        <v>3.9610953720139923</v>
      </c>
      <c r="P60" s="2">
        <v>4.2304044410481394</v>
      </c>
      <c r="R60" s="2">
        <v>1.4963917218731965E-3</v>
      </c>
      <c r="S60" s="2">
        <v>6.2313924893908301E-2</v>
      </c>
      <c r="T60" s="2">
        <v>0.23075852572428168</v>
      </c>
      <c r="U60" s="2">
        <v>2.2284441810821419E-3</v>
      </c>
      <c r="V60" s="2">
        <v>1.2962587356310281E-2</v>
      </c>
    </row>
    <row r="61" spans="1:22" x14ac:dyDescent="0.2">
      <c r="A61" s="2" t="s">
        <v>110</v>
      </c>
      <c r="B61" s="2">
        <v>2.8233092867979424</v>
      </c>
      <c r="C61" s="2">
        <v>-0.97534038540010337</v>
      </c>
      <c r="D61" s="2">
        <v>7.7985701216495854E-2</v>
      </c>
      <c r="E61" s="2">
        <v>-1.6189900299697239E-2</v>
      </c>
      <c r="F61" s="2">
        <v>-0.97435806650706736</v>
      </c>
      <c r="G61" s="2">
        <v>6.9946302201535762E-2</v>
      </c>
      <c r="H61" s="2">
        <v>3.9762732134900357E-2</v>
      </c>
      <c r="I61" s="2">
        <v>0.26833253473194896</v>
      </c>
      <c r="J61" s="2">
        <v>1.8479689013978389</v>
      </c>
      <c r="K61" s="2">
        <v>2.9012949880144383</v>
      </c>
      <c r="L61" s="2">
        <v>2.8071193864982451</v>
      </c>
      <c r="M61" s="2">
        <v>1.8489512202908751</v>
      </c>
      <c r="N61" s="2">
        <v>2.8932555889994784</v>
      </c>
      <c r="O61" s="2">
        <v>2.8630720189328427</v>
      </c>
      <c r="P61" s="2">
        <v>3.0916418215298909</v>
      </c>
      <c r="R61" s="2">
        <v>5.6266358806854599E-3</v>
      </c>
      <c r="S61" s="2">
        <v>1.9684516492364745E-2</v>
      </c>
      <c r="T61" s="2">
        <v>0.36315991255462543</v>
      </c>
      <c r="U61" s="2">
        <v>1.1242380296876339E-2</v>
      </c>
      <c r="V61" s="2">
        <v>1.0604055174656053E-2</v>
      </c>
    </row>
    <row r="62" spans="1:22" x14ac:dyDescent="0.2">
      <c r="A62" s="2" t="s">
        <v>111</v>
      </c>
      <c r="B62" s="2">
        <v>-1.9585618946789507</v>
      </c>
      <c r="C62" s="2">
        <v>0.13938767874624905</v>
      </c>
      <c r="D62" s="2">
        <v>-1.0257164293956404</v>
      </c>
      <c r="E62" s="2">
        <v>-0.63971446974173329</v>
      </c>
      <c r="F62" s="2">
        <v>0.65159914757266824</v>
      </c>
      <c r="G62" s="2">
        <v>-0.80370980022895477</v>
      </c>
      <c r="H62" s="2">
        <v>-0.9262487097669555</v>
      </c>
      <c r="I62" s="2">
        <v>-0.32493051376328264</v>
      </c>
      <c r="J62" s="2">
        <v>-1.8191742159327016</v>
      </c>
      <c r="K62" s="2">
        <v>-2.9842783240745914</v>
      </c>
      <c r="L62" s="2">
        <v>-2.5982763644206841</v>
      </c>
      <c r="M62" s="2">
        <v>-1.3069627471062824</v>
      </c>
      <c r="N62" s="2">
        <v>-2.7622716949079056</v>
      </c>
      <c r="O62" s="2">
        <v>-2.8848106044459061</v>
      </c>
      <c r="P62" s="2">
        <v>-2.2834924084422337</v>
      </c>
      <c r="R62" s="2">
        <v>9.7955273172205759E-2</v>
      </c>
      <c r="S62" s="2">
        <v>0.21607568262717014</v>
      </c>
      <c r="T62" s="2">
        <v>0.65699186821943978</v>
      </c>
      <c r="U62" s="2">
        <v>0.20629834663102853</v>
      </c>
      <c r="V62" s="2">
        <v>0.13339240315886636</v>
      </c>
    </row>
    <row r="63" spans="1:22" x14ac:dyDescent="0.2">
      <c r="A63" s="2" t="s">
        <v>112</v>
      </c>
      <c r="B63" s="2">
        <v>-1.7237904775941542</v>
      </c>
      <c r="C63" s="2">
        <v>2.0665951821567523</v>
      </c>
      <c r="D63" s="2">
        <v>-0.72823720076956999</v>
      </c>
      <c r="E63" s="2">
        <v>4.4861493646010456E-2</v>
      </c>
      <c r="F63" s="2">
        <v>2.1443031600061411</v>
      </c>
      <c r="G63" s="2">
        <v>0.43478054060543692</v>
      </c>
      <c r="H63" s="2">
        <v>-0.73963685412673419</v>
      </c>
      <c r="I63" s="2">
        <v>0.29871076080922221</v>
      </c>
      <c r="J63" s="2">
        <v>0.34280470456259826</v>
      </c>
      <c r="K63" s="2">
        <v>-2.452027678363724</v>
      </c>
      <c r="L63" s="2">
        <v>-1.6789289839481436</v>
      </c>
      <c r="M63" s="2">
        <v>0.42051268241198653</v>
      </c>
      <c r="N63" s="2">
        <v>-1.2890099369887171</v>
      </c>
      <c r="O63" s="2">
        <v>-2.4634273317208883</v>
      </c>
      <c r="P63" s="2">
        <v>-1.4250797167849321</v>
      </c>
      <c r="R63" s="2">
        <v>8.2702443703509099E-2</v>
      </c>
      <c r="S63" s="2">
        <v>0.15978442970520657</v>
      </c>
      <c r="T63" s="2">
        <v>0.64548285967548158</v>
      </c>
      <c r="U63" s="2">
        <v>0.46854277730620264</v>
      </c>
      <c r="V63" s="2">
        <v>4.5417856305358828E-2</v>
      </c>
    </row>
    <row r="64" spans="1:22" x14ac:dyDescent="0.2">
      <c r="A64" s="2" t="s">
        <v>113</v>
      </c>
      <c r="B64" s="2">
        <v>-1.1694015819076622</v>
      </c>
      <c r="C64" s="2">
        <v>1.6166402997101388</v>
      </c>
      <c r="D64" s="2">
        <v>0.32469223020045185</v>
      </c>
      <c r="E64" s="2">
        <v>0.30116409369423552</v>
      </c>
      <c r="F64" s="2">
        <v>1.0556034262524401</v>
      </c>
      <c r="G64" s="2">
        <v>0.33046997464821354</v>
      </c>
      <c r="H64" s="2">
        <v>4.3814059706346184E-3</v>
      </c>
      <c r="I64" s="2">
        <v>0.28496253181382503</v>
      </c>
      <c r="J64" s="2">
        <v>0.44723871780247676</v>
      </c>
      <c r="K64" s="2">
        <v>-0.84470935170721007</v>
      </c>
      <c r="L64" s="2">
        <v>-0.86823748821342661</v>
      </c>
      <c r="M64" s="2">
        <v>-0.11379815565522187</v>
      </c>
      <c r="N64" s="2">
        <v>-0.8389316072594486</v>
      </c>
      <c r="O64" s="2">
        <v>-1.1650201759370276</v>
      </c>
      <c r="P64" s="2">
        <v>-0.88443905009383716</v>
      </c>
      <c r="R64" s="2">
        <v>5.8906020772068746E-2</v>
      </c>
      <c r="S64" s="2">
        <v>0.14334067111770432</v>
      </c>
      <c r="T64" s="2">
        <v>0.46764839833523419</v>
      </c>
      <c r="U64" s="2">
        <v>0.73671764352290592</v>
      </c>
      <c r="V64" s="2">
        <v>2.8144881760377848E-2</v>
      </c>
    </row>
    <row r="65" spans="1:22" x14ac:dyDescent="0.2">
      <c r="A65" s="2" t="s">
        <v>114</v>
      </c>
      <c r="B65" s="2">
        <v>-1.0097009628774405</v>
      </c>
      <c r="C65" s="2">
        <v>0.41801849276748781</v>
      </c>
      <c r="D65" s="2">
        <v>-0.58094972709040593</v>
      </c>
      <c r="E65" s="2">
        <v>1.7669364686420308</v>
      </c>
      <c r="F65" s="2">
        <v>0.70683031159142706</v>
      </c>
      <c r="G65" s="2">
        <v>-0.61252610815937303</v>
      </c>
      <c r="H65" s="2">
        <v>-0.56092471495477314</v>
      </c>
      <c r="I65" s="2">
        <v>-3.7538268958668956E-2</v>
      </c>
      <c r="J65" s="2">
        <v>-0.59168247010995279</v>
      </c>
      <c r="K65" s="2">
        <v>-1.5906506899678461</v>
      </c>
      <c r="L65" s="2">
        <v>0.7572355057645902</v>
      </c>
      <c r="M65" s="2">
        <v>-0.30287065128601331</v>
      </c>
      <c r="N65" s="2">
        <v>-1.6222270710368134</v>
      </c>
      <c r="O65" s="2">
        <v>-1.5706256778322136</v>
      </c>
      <c r="P65" s="2">
        <v>-1.0472392318361095</v>
      </c>
      <c r="R65" s="2">
        <v>0.13749724727148693</v>
      </c>
      <c r="S65" s="2">
        <v>0.25500946756604193</v>
      </c>
      <c r="T65" s="2">
        <v>0.9501870614198672</v>
      </c>
      <c r="U65" s="2">
        <v>0.41962728445728092</v>
      </c>
      <c r="V65" s="2">
        <v>1.8483180443842388E-2</v>
      </c>
    </row>
    <row r="66" spans="1:22" x14ac:dyDescent="0.2">
      <c r="A66" s="2" t="s">
        <v>115</v>
      </c>
      <c r="B66" s="2">
        <v>-3.9532284409029859</v>
      </c>
      <c r="C66" s="2">
        <v>1.8916590536835853</v>
      </c>
      <c r="D66" s="2">
        <v>0.19721330536557719</v>
      </c>
      <c r="E66" s="2">
        <v>0.33808196243216632</v>
      </c>
      <c r="F66" s="2">
        <v>1.1226904826674309</v>
      </c>
      <c r="G66" s="2">
        <v>4.2048668214961973</v>
      </c>
      <c r="H66" s="2">
        <v>0.54406158435324126</v>
      </c>
      <c r="I66" s="2">
        <v>0.42375881537630189</v>
      </c>
      <c r="J66" s="2">
        <v>-2.0615693872194005</v>
      </c>
      <c r="K66" s="2">
        <v>-3.7560151355374085</v>
      </c>
      <c r="L66" s="2">
        <v>-3.6151464784708196</v>
      </c>
      <c r="M66" s="2">
        <v>-2.8305379582355554</v>
      </c>
      <c r="N66" s="2">
        <v>0.25163838059321142</v>
      </c>
      <c r="O66" s="2">
        <v>-3.4091668565497448</v>
      </c>
      <c r="P66" s="2">
        <v>-3.5294696255266844</v>
      </c>
      <c r="R66" s="2">
        <v>1.397145011516669E-2</v>
      </c>
      <c r="S66" s="2">
        <v>0.14132653118571969</v>
      </c>
      <c r="T66" s="2">
        <v>0.30356610957446939</v>
      </c>
      <c r="U66" s="2">
        <v>1.9891902986652492E-2</v>
      </c>
      <c r="V66" s="2">
        <v>1.2852058297829552E-2</v>
      </c>
    </row>
    <row r="67" spans="1:22" x14ac:dyDescent="0.2">
      <c r="A67" s="2" t="s">
        <v>116</v>
      </c>
      <c r="B67" s="2">
        <v>-1.5839058417698206</v>
      </c>
      <c r="C67" s="2">
        <v>3.5842774622707791</v>
      </c>
      <c r="D67" s="2">
        <v>0.1321081002467116</v>
      </c>
      <c r="E67" s="2">
        <v>0.10395413915756248</v>
      </c>
      <c r="F67" s="2">
        <v>1.3771254670973476</v>
      </c>
      <c r="G67" s="2">
        <v>2.6259513818179543E-2</v>
      </c>
      <c r="H67" s="2">
        <v>2.8621335554023557E-2</v>
      </c>
      <c r="I67" s="2">
        <v>0.27429679299066456</v>
      </c>
      <c r="J67" s="2">
        <v>2.0003716205009585</v>
      </c>
      <c r="K67" s="2">
        <v>-1.4517977415231091</v>
      </c>
      <c r="L67" s="2">
        <v>-1.4799517026122584</v>
      </c>
      <c r="M67" s="2">
        <v>-0.20678037467247296</v>
      </c>
      <c r="N67" s="2">
        <v>-1.557646327951641</v>
      </c>
      <c r="O67" s="2">
        <v>-1.5552845062157967</v>
      </c>
      <c r="P67" s="2">
        <v>-1.3096090487791561</v>
      </c>
      <c r="R67" s="2">
        <v>0.16977162649128164</v>
      </c>
      <c r="S67" s="2">
        <v>6.4741672695977859E-2</v>
      </c>
      <c r="T67" s="2">
        <v>0.45420464977989028</v>
      </c>
      <c r="U67" s="2">
        <v>0.53084118207685171</v>
      </c>
      <c r="V67" s="2">
        <v>0.14916867909719078</v>
      </c>
    </row>
    <row r="68" spans="1:22" x14ac:dyDescent="0.2">
      <c r="A68" s="2" t="s">
        <v>117</v>
      </c>
      <c r="B68" s="2">
        <v>-1.5882392128990876</v>
      </c>
      <c r="C68" s="2">
        <v>2.2307182577459672</v>
      </c>
      <c r="D68" s="2">
        <v>-0.40814372586226094</v>
      </c>
      <c r="E68" s="2">
        <v>-0.28507843696951835</v>
      </c>
      <c r="F68" s="2">
        <v>2.5661230437595561</v>
      </c>
      <c r="G68" s="2">
        <v>0.24595611531794911</v>
      </c>
      <c r="H68" s="2">
        <v>0.33078033369552984</v>
      </c>
      <c r="I68" s="2">
        <v>0.38335692404287702</v>
      </c>
      <c r="J68" s="2">
        <v>0.64247904484687934</v>
      </c>
      <c r="K68" s="2">
        <v>-1.9963829387613483</v>
      </c>
      <c r="L68" s="2">
        <v>-1.8733176498686062</v>
      </c>
      <c r="M68" s="2">
        <v>0.97788383086046815</v>
      </c>
      <c r="N68" s="2">
        <v>-1.3422830975811386</v>
      </c>
      <c r="O68" s="2">
        <v>-1.2574588792035579</v>
      </c>
      <c r="P68" s="2">
        <v>-1.2048822888562107</v>
      </c>
      <c r="R68" s="2">
        <v>3.4635762387443092E-2</v>
      </c>
      <c r="S68" s="2">
        <v>1.2027304453398911E-2</v>
      </c>
      <c r="T68" s="2">
        <v>0.33599110818811817</v>
      </c>
      <c r="U68" s="2">
        <v>3.959578817133938E-2</v>
      </c>
      <c r="V68" s="2">
        <v>1.3350053029928645E-2</v>
      </c>
    </row>
    <row r="69" spans="1:22" x14ac:dyDescent="0.2">
      <c r="A69" s="2" t="s">
        <v>118</v>
      </c>
      <c r="B69" s="2">
        <v>-0.79613110193488779</v>
      </c>
      <c r="C69" s="2">
        <v>1.29431106639775</v>
      </c>
      <c r="D69" s="2">
        <v>-0.10650299974606381</v>
      </c>
      <c r="E69" s="2">
        <v>-6.829099949874963E-2</v>
      </c>
      <c r="F69" s="2">
        <v>0.68352762562512126</v>
      </c>
      <c r="G69" s="2">
        <v>0.46536581239984481</v>
      </c>
      <c r="H69" s="2">
        <v>0.10544828542211714</v>
      </c>
      <c r="I69" s="2">
        <v>0.23003954691420139</v>
      </c>
      <c r="J69" s="2">
        <v>0.498179964462862</v>
      </c>
      <c r="K69" s="2">
        <v>-0.90263410168095171</v>
      </c>
      <c r="L69" s="2">
        <v>-0.8644221014336374</v>
      </c>
      <c r="M69" s="2">
        <v>-0.11260347630976669</v>
      </c>
      <c r="N69" s="2">
        <v>-0.33076528953504314</v>
      </c>
      <c r="O69" s="2">
        <v>-0.69068281651277075</v>
      </c>
      <c r="P69" s="2">
        <v>-0.56609155502068631</v>
      </c>
      <c r="R69" s="2">
        <v>0.14165012118768505</v>
      </c>
      <c r="S69" s="2">
        <v>0.13958287822539528</v>
      </c>
      <c r="T69" s="2">
        <v>0.56708877132740987</v>
      </c>
      <c r="U69" s="2">
        <v>0.77319808366595499</v>
      </c>
      <c r="V69" s="2">
        <v>7.8903686033957143E-2</v>
      </c>
    </row>
    <row r="70" spans="1:22" x14ac:dyDescent="0.2">
      <c r="A70" s="2" t="s">
        <v>53</v>
      </c>
      <c r="B70" s="2">
        <v>6.4475937093490532E-2</v>
      </c>
      <c r="C70" s="2">
        <v>0.8886180130774155</v>
      </c>
      <c r="D70" s="2">
        <v>0.1704699913110124</v>
      </c>
      <c r="E70" s="2">
        <v>0.33541637078791436</v>
      </c>
      <c r="F70" s="2">
        <v>0.39207542169215859</v>
      </c>
      <c r="G70" s="2">
        <v>-3.0534500608331488E-2</v>
      </c>
      <c r="H70" s="2">
        <v>-0.35148588633709477</v>
      </c>
      <c r="I70" s="2">
        <v>0.27963898807806631</v>
      </c>
      <c r="J70" s="2">
        <v>0.95309395017090592</v>
      </c>
      <c r="K70" s="2">
        <v>0.23494592840450293</v>
      </c>
      <c r="L70" s="2">
        <v>0.39989230788140495</v>
      </c>
      <c r="M70" s="2">
        <v>0.45655135878564901</v>
      </c>
      <c r="N70" s="2">
        <v>3.3941436485159036E-2</v>
      </c>
      <c r="O70" s="2">
        <v>-0.28700994924360435</v>
      </c>
      <c r="P70" s="2">
        <v>0.34411492517155662</v>
      </c>
      <c r="R70" s="2">
        <v>0.68089749195670568</v>
      </c>
      <c r="S70" s="2">
        <v>0.23557157952153063</v>
      </c>
      <c r="T70" s="2">
        <v>0.5340646880721307</v>
      </c>
      <c r="U70" s="2">
        <v>0.12735729328438705</v>
      </c>
      <c r="V70" s="2">
        <v>0.32062803725036859</v>
      </c>
    </row>
    <row r="71" spans="1:22" x14ac:dyDescent="0.2">
      <c r="A71" s="2" t="s">
        <v>54</v>
      </c>
      <c r="B71" s="2">
        <v>0.45304273984468729</v>
      </c>
      <c r="C71" s="2">
        <v>1.1861606686542094</v>
      </c>
      <c r="D71" s="2">
        <v>0.20957298488328058</v>
      </c>
      <c r="E71" s="2">
        <v>0.4096435386722565</v>
      </c>
      <c r="F71" s="2">
        <v>0.7447902912069857</v>
      </c>
      <c r="G71" s="2">
        <v>0.56183459970051597</v>
      </c>
      <c r="H71" s="2">
        <v>0.20680761616686338</v>
      </c>
      <c r="I71" s="2">
        <v>0.64556580667343144</v>
      </c>
      <c r="J71" s="2">
        <v>1.6392034084988971</v>
      </c>
      <c r="K71" s="2">
        <v>0.66261572472796804</v>
      </c>
      <c r="L71" s="2">
        <v>0.86268627851694402</v>
      </c>
      <c r="M71" s="2">
        <v>1.1978330310516732</v>
      </c>
      <c r="N71" s="2">
        <v>1.0148773395452033</v>
      </c>
      <c r="O71" s="2">
        <v>0.65985035601155095</v>
      </c>
      <c r="P71" s="2">
        <v>1.098608546518119</v>
      </c>
      <c r="R71" s="2">
        <v>0.25538014745697957</v>
      </c>
      <c r="S71" s="2">
        <v>0.11581246991058913</v>
      </c>
      <c r="T71" s="2">
        <v>0.25078197561876037</v>
      </c>
      <c r="U71" s="2">
        <v>7.4543338580034665E-3</v>
      </c>
      <c r="V71" s="2">
        <v>0.11244762470528213</v>
      </c>
    </row>
    <row r="72" spans="1:22" x14ac:dyDescent="0.2">
      <c r="A72" s="2" t="s">
        <v>55</v>
      </c>
      <c r="B72" s="2">
        <v>-0.10580689704412855</v>
      </c>
      <c r="C72" s="2">
        <v>1.3481378064378788</v>
      </c>
      <c r="D72" s="2">
        <v>0.2993485094608857</v>
      </c>
      <c r="E72" s="2">
        <v>-0.26833792917343452</v>
      </c>
      <c r="F72" s="2">
        <v>0.88378127276752028</v>
      </c>
      <c r="G72" s="2">
        <v>0.48139760896289752</v>
      </c>
      <c r="H72" s="2">
        <v>0.40830687953101891</v>
      </c>
      <c r="I72" s="2">
        <v>0.58668612150871347</v>
      </c>
      <c r="J72" s="2">
        <v>1.2423309093937502</v>
      </c>
      <c r="K72" s="2">
        <v>0.19354161241675724</v>
      </c>
      <c r="L72" s="2">
        <v>-0.37414482621756329</v>
      </c>
      <c r="M72" s="2">
        <v>0.77797437572339168</v>
      </c>
      <c r="N72" s="2">
        <v>0.37559071191876886</v>
      </c>
      <c r="O72" s="2">
        <v>0.30249998248689014</v>
      </c>
      <c r="P72" s="2">
        <v>0.48087922446458464</v>
      </c>
      <c r="R72" s="2">
        <v>0.77977882513402186</v>
      </c>
      <c r="S72" s="2">
        <v>9.5878834167689164E-2</v>
      </c>
      <c r="T72" s="2">
        <v>0.19184346554578147</v>
      </c>
      <c r="U72" s="2">
        <v>9.8558178633748918E-3</v>
      </c>
      <c r="V72" s="2">
        <v>8.9061062860401607E-2</v>
      </c>
    </row>
    <row r="73" spans="1:22" x14ac:dyDescent="0.2">
      <c r="A73" s="2" t="s">
        <v>56</v>
      </c>
      <c r="B73" s="2">
        <v>-1.5634518832237244E-2</v>
      </c>
      <c r="C73" s="2">
        <v>1.1826105060466485</v>
      </c>
      <c r="D73" s="2">
        <v>-0.23974213014648121</v>
      </c>
      <c r="E73" s="2">
        <v>-0.24526943891330896</v>
      </c>
      <c r="F73" s="2">
        <v>0.77630279517373968</v>
      </c>
      <c r="G73" s="2">
        <v>0.31298187824755636</v>
      </c>
      <c r="H73" s="2">
        <v>5.2295360554302894E-2</v>
      </c>
      <c r="I73" s="2">
        <v>0.50929937853251506</v>
      </c>
      <c r="J73" s="2">
        <v>1.1669759872144114</v>
      </c>
      <c r="K73" s="2">
        <v>-0.25537664897871837</v>
      </c>
      <c r="L73" s="2">
        <v>-0.26090395774554626</v>
      </c>
      <c r="M73" s="2">
        <v>0.76066827634150247</v>
      </c>
      <c r="N73" s="2">
        <v>0.29734735941531926</v>
      </c>
      <c r="O73" s="2">
        <v>3.6660841722065747E-2</v>
      </c>
      <c r="P73" s="2">
        <v>0.49366485970027768</v>
      </c>
      <c r="R73" s="2">
        <v>0.95049982804886923</v>
      </c>
      <c r="S73" s="2">
        <v>0.11662320825245376</v>
      </c>
      <c r="T73" s="2">
        <v>0.35412344284105046</v>
      </c>
      <c r="U73" s="2">
        <v>4.7276944018782747E-2</v>
      </c>
      <c r="V73" s="2">
        <v>0.18529316674548746</v>
      </c>
    </row>
    <row r="74" spans="1:22" x14ac:dyDescent="0.2">
      <c r="A74" s="2" t="s">
        <v>57</v>
      </c>
      <c r="B74" s="2">
        <v>-1.1951472147166255</v>
      </c>
      <c r="C74" s="2">
        <v>1.905778281073355</v>
      </c>
      <c r="D74" s="2">
        <v>0.22847398385799944</v>
      </c>
      <c r="E74" s="2">
        <v>0.95529681939627187</v>
      </c>
      <c r="F74" s="2">
        <v>1.3824802925011044</v>
      </c>
      <c r="G74" s="2">
        <v>0.58271011703946807</v>
      </c>
      <c r="H74" s="2">
        <v>-0.10030792533212007</v>
      </c>
      <c r="I74" s="2">
        <v>0.4926718873108048</v>
      </c>
      <c r="J74" s="2">
        <v>0.71063106635672957</v>
      </c>
      <c r="K74" s="2">
        <v>-0.966673230858626</v>
      </c>
      <c r="L74" s="2">
        <v>-0.23985039532035363</v>
      </c>
      <c r="M74" s="2">
        <v>0.18733307778447889</v>
      </c>
      <c r="N74" s="2">
        <v>-0.61243709767715726</v>
      </c>
      <c r="O74" s="2">
        <v>-1.2954551400487455</v>
      </c>
      <c r="P74" s="2">
        <v>-0.70247532740582064</v>
      </c>
      <c r="R74" s="2">
        <v>9.6091485989612702E-2</v>
      </c>
      <c r="S74" s="2">
        <v>9.9537244801981339E-2</v>
      </c>
      <c r="T74" s="2">
        <v>0.29805282724073978</v>
      </c>
      <c r="U74" s="2">
        <v>0.48646125795861361</v>
      </c>
      <c r="V74" s="2">
        <v>2.5746718905828608E-2</v>
      </c>
    </row>
    <row r="75" spans="1:22" x14ac:dyDescent="0.2">
      <c r="A75" s="2" t="s">
        <v>58</v>
      </c>
      <c r="B75" s="2">
        <v>-0.76619341474349101</v>
      </c>
      <c r="C75" s="2">
        <v>1.2155470634215024</v>
      </c>
      <c r="D75" s="2">
        <v>-6.0280679121787369E-2</v>
      </c>
      <c r="E75" s="2">
        <v>0.17462040957050998</v>
      </c>
      <c r="F75" s="2">
        <v>0.93820491685522633</v>
      </c>
      <c r="G75" s="2">
        <v>0.62810877190518144</v>
      </c>
      <c r="H75" s="2">
        <v>0.24707635865419519</v>
      </c>
      <c r="I75" s="2">
        <v>0.39860171134590067</v>
      </c>
      <c r="J75" s="2">
        <v>0.44935364867801164</v>
      </c>
      <c r="K75" s="2">
        <v>-0.82647409386527815</v>
      </c>
      <c r="L75" s="2">
        <v>-0.59157300517298095</v>
      </c>
      <c r="M75" s="2">
        <v>0.17201150211173558</v>
      </c>
      <c r="N75" s="2">
        <v>-0.13808464283830946</v>
      </c>
      <c r="O75" s="2">
        <v>-0.51911705608929581</v>
      </c>
      <c r="P75" s="2">
        <v>-0.36759170339759034</v>
      </c>
      <c r="R75" s="2">
        <v>0.14483889662768068</v>
      </c>
      <c r="S75" s="2">
        <v>0.15534030655918885</v>
      </c>
      <c r="T75" s="2">
        <v>0.39032979003895329</v>
      </c>
      <c r="U75" s="2">
        <v>0.51098126076284656</v>
      </c>
      <c r="V75" s="2">
        <v>0.16286227480754045</v>
      </c>
    </row>
    <row r="76" spans="1:22" x14ac:dyDescent="0.2">
      <c r="A76" s="2" t="s">
        <v>59</v>
      </c>
      <c r="B76" s="2">
        <v>-0.51814901353626908</v>
      </c>
      <c r="C76" s="2">
        <v>1.4786739860983071</v>
      </c>
      <c r="D76" s="2">
        <v>0.56436841381127323</v>
      </c>
      <c r="E76" s="2">
        <v>0.41747956063687913</v>
      </c>
      <c r="F76" s="2">
        <v>1.0304372281418941</v>
      </c>
      <c r="G76" s="2">
        <v>0.26657660602685418</v>
      </c>
      <c r="H76" s="2">
        <v>0.48281986007551436</v>
      </c>
      <c r="I76" s="2">
        <v>0.67310730209361636</v>
      </c>
      <c r="J76" s="2">
        <v>0.96052497256203817</v>
      </c>
      <c r="K76" s="2">
        <v>4.6219400275003805E-2</v>
      </c>
      <c r="L76" s="2">
        <v>-0.10066945289938992</v>
      </c>
      <c r="M76" s="2">
        <v>0.51228821460562513</v>
      </c>
      <c r="N76" s="2">
        <v>-0.25157240750941495</v>
      </c>
      <c r="O76" s="2">
        <v>-3.5329153460754673E-2</v>
      </c>
      <c r="P76" s="2">
        <v>0.15495828855734714</v>
      </c>
      <c r="R76" s="2">
        <v>2.5466480424411908E-2</v>
      </c>
      <c r="S76" s="2">
        <v>1.2031262829621499E-2</v>
      </c>
      <c r="T76" s="2">
        <v>0.1760719469697406</v>
      </c>
      <c r="U76" s="2">
        <v>7.6494322350192823E-2</v>
      </c>
      <c r="V76" s="2">
        <v>0.69408505144631727</v>
      </c>
    </row>
    <row r="77" spans="1:22" x14ac:dyDescent="0.2">
      <c r="A77" s="2" t="s">
        <v>60</v>
      </c>
      <c r="B77" s="2">
        <v>-2.0675103628829681</v>
      </c>
      <c r="C77" s="2">
        <v>1.7747441468977416</v>
      </c>
      <c r="D77" s="2">
        <v>0.1169933125902102</v>
      </c>
      <c r="E77" s="2">
        <v>-2.7678516594965312E-3</v>
      </c>
      <c r="F77" s="2">
        <v>1.5354994574705398</v>
      </c>
      <c r="G77" s="2">
        <v>0.94455503795381979</v>
      </c>
      <c r="H77" s="2">
        <v>0.13121959974656122</v>
      </c>
      <c r="I77" s="2">
        <v>0.22592599552436785</v>
      </c>
      <c r="J77" s="2">
        <v>-0.2927662159852264</v>
      </c>
      <c r="K77" s="2">
        <v>-1.9505170502927576</v>
      </c>
      <c r="L77" s="2">
        <v>-2.0702782145424643</v>
      </c>
      <c r="M77" s="2">
        <v>-0.5320109054124279</v>
      </c>
      <c r="N77" s="2">
        <v>-1.1229553249291482</v>
      </c>
      <c r="O77" s="2">
        <v>-1.9362907631364068</v>
      </c>
      <c r="P77" s="2">
        <v>-1.8415843673585999</v>
      </c>
      <c r="R77" s="2">
        <v>2.5308787178821131E-2</v>
      </c>
      <c r="S77" s="2">
        <v>2.6546773435149631E-2</v>
      </c>
      <c r="T77" s="2">
        <v>0.57474772325260304</v>
      </c>
      <c r="U77" s="2">
        <v>0.18692474231543621</v>
      </c>
      <c r="V77" s="2">
        <v>1.9142575316145317E-2</v>
      </c>
    </row>
    <row r="78" spans="1:22" x14ac:dyDescent="0.2">
      <c r="A78" s="2" t="s">
        <v>61</v>
      </c>
      <c r="B78" s="2">
        <v>0.32374789121773845</v>
      </c>
      <c r="C78" s="2">
        <v>1.2264801674691181</v>
      </c>
      <c r="D78" s="2">
        <v>0.53209940147003831</v>
      </c>
      <c r="E78" s="2">
        <v>0.58789728076288139</v>
      </c>
      <c r="F78" s="2">
        <v>0.72219428246002371</v>
      </c>
      <c r="G78" s="2">
        <v>0.41547127593577421</v>
      </c>
      <c r="H78" s="2">
        <v>0.24893534754537233</v>
      </c>
      <c r="I78" s="2">
        <v>0.71846583836767419</v>
      </c>
      <c r="J78" s="2">
        <v>1.5502280586868564</v>
      </c>
      <c r="K78" s="2">
        <v>0.85584729268777671</v>
      </c>
      <c r="L78" s="2">
        <v>0.91164517198062012</v>
      </c>
      <c r="M78" s="2">
        <v>1.0459421736777623</v>
      </c>
      <c r="N78" s="2">
        <v>0.73921916715351288</v>
      </c>
      <c r="O78" s="2">
        <v>0.572683238763111</v>
      </c>
      <c r="P78" s="2">
        <v>1.0422137295854126</v>
      </c>
      <c r="R78" s="2">
        <v>0.41202537955608309</v>
      </c>
      <c r="S78" s="2">
        <v>0.21335977854365673</v>
      </c>
      <c r="T78" s="2">
        <v>0.21316157240674749</v>
      </c>
      <c r="U78" s="2">
        <v>3.7863256624194375E-2</v>
      </c>
      <c r="V78" s="2">
        <v>7.7239850582314085E-2</v>
      </c>
    </row>
    <row r="79" spans="1:22" x14ac:dyDescent="0.2">
      <c r="A79" s="2" t="s">
        <v>62</v>
      </c>
      <c r="B79" s="2">
        <v>2.4082379783793084</v>
      </c>
      <c r="C79" s="2">
        <v>0.63658812100498618</v>
      </c>
      <c r="D79" s="2">
        <v>0.14907941079677628</v>
      </c>
      <c r="E79" s="2">
        <v>0.17482325280859229</v>
      </c>
      <c r="F79" s="2">
        <v>0.39684503319308201</v>
      </c>
      <c r="G79" s="2">
        <v>0.26288053791758048</v>
      </c>
      <c r="H79" s="2">
        <v>0.19589535288574814</v>
      </c>
      <c r="I79" s="2">
        <v>0.47493671139042215</v>
      </c>
      <c r="J79" s="2">
        <v>3.0448260993842946</v>
      </c>
      <c r="K79" s="2">
        <v>2.5573173891760845</v>
      </c>
      <c r="L79" s="2">
        <v>2.5830612311879007</v>
      </c>
      <c r="M79" s="2">
        <v>2.8050830115723904</v>
      </c>
      <c r="N79" s="2">
        <v>2.6711185162968887</v>
      </c>
      <c r="O79" s="2">
        <v>2.6041333312650567</v>
      </c>
      <c r="P79" s="2">
        <v>2.883174689769731</v>
      </c>
      <c r="R79" s="2">
        <v>2.265058016563444E-2</v>
      </c>
      <c r="S79" s="2">
        <v>0.21167666783737793</v>
      </c>
      <c r="T79" s="2">
        <v>0.27235750100417877</v>
      </c>
      <c r="U79" s="2">
        <v>1.9963048833787299E-3</v>
      </c>
      <c r="V79" s="2">
        <v>1.4511753400033618E-2</v>
      </c>
    </row>
    <row r="80" spans="1:22" x14ac:dyDescent="0.2">
      <c r="A80" s="2" t="s">
        <v>63</v>
      </c>
      <c r="B80" s="2">
        <v>-1.4147714643967437</v>
      </c>
      <c r="C80" s="2">
        <v>2.8048692894450515</v>
      </c>
      <c r="D80" s="2">
        <v>-0.12884644491091671</v>
      </c>
      <c r="E80" s="2">
        <v>0.28769234980131925</v>
      </c>
      <c r="F80" s="2">
        <v>1.9202956706044023</v>
      </c>
      <c r="G80" s="2">
        <v>0.38154968308336451</v>
      </c>
      <c r="H80" s="2">
        <v>0.11652162722776614</v>
      </c>
      <c r="I80" s="2">
        <v>0.50990177563635053</v>
      </c>
      <c r="J80" s="2">
        <v>1.3900978250483083</v>
      </c>
      <c r="K80" s="2">
        <v>-1.5436179093076605</v>
      </c>
      <c r="L80" s="2">
        <v>-1.1270791145954246</v>
      </c>
      <c r="M80" s="2">
        <v>0.5055242062076587</v>
      </c>
      <c r="N80" s="2">
        <v>-1.0332217813133791</v>
      </c>
      <c r="O80" s="2">
        <v>-1.2982498371689775</v>
      </c>
      <c r="P80" s="2">
        <v>-0.90486968876039309</v>
      </c>
      <c r="R80" s="2">
        <v>0.19836352429217008</v>
      </c>
      <c r="S80" s="2">
        <v>0.12354641956534185</v>
      </c>
      <c r="T80" s="2">
        <v>0.25933360926081173</v>
      </c>
      <c r="U80" s="2">
        <v>0.11652956868904329</v>
      </c>
      <c r="V80" s="2">
        <v>0.18715425203484859</v>
      </c>
    </row>
    <row r="81" spans="1:22" x14ac:dyDescent="0.2">
      <c r="A81" s="2" t="s">
        <v>64</v>
      </c>
      <c r="B81" s="2">
        <v>-0.97928935035833187</v>
      </c>
      <c r="C81" s="2">
        <v>1.1592265556762622</v>
      </c>
      <c r="D81" s="2">
        <v>3.1799745159172575E-2</v>
      </c>
      <c r="E81" s="2">
        <v>7.8294645784838454E-2</v>
      </c>
      <c r="F81" s="2">
        <v>0.84547677111385211</v>
      </c>
      <c r="G81" s="2">
        <v>0.79988280427553504</v>
      </c>
      <c r="H81" s="2">
        <v>8.4934550025524413E-2</v>
      </c>
      <c r="I81" s="2">
        <v>0.20742582771515605</v>
      </c>
      <c r="J81" s="2">
        <v>0.17993720531792987</v>
      </c>
      <c r="K81" s="2">
        <v>-0.94748960519915937</v>
      </c>
      <c r="L81" s="2">
        <v>-0.90099470457349351</v>
      </c>
      <c r="M81" s="2">
        <v>-0.13381257924447981</v>
      </c>
      <c r="N81" s="2">
        <v>-0.17940654608279694</v>
      </c>
      <c r="O81" s="2">
        <v>-0.89435480033280745</v>
      </c>
      <c r="P81" s="2">
        <v>-0.77186352264317593</v>
      </c>
      <c r="R81" s="2">
        <v>9.1979692658911039E-2</v>
      </c>
      <c r="S81" s="2">
        <v>0.13624508328620188</v>
      </c>
      <c r="T81" s="2">
        <v>0.46143322410109078</v>
      </c>
      <c r="U81" s="2">
        <v>0.65324739189740888</v>
      </c>
      <c r="V81" s="2">
        <v>4.0361785359929556E-2</v>
      </c>
    </row>
    <row r="82" spans="1:22" x14ac:dyDescent="0.2">
      <c r="A82" s="2" t="s">
        <v>65</v>
      </c>
      <c r="B82" s="2">
        <v>-0.37947428625758639</v>
      </c>
      <c r="C82" s="2">
        <v>1.3124342038922703</v>
      </c>
      <c r="D82" s="2">
        <v>0.10188462395820297</v>
      </c>
      <c r="E82" s="2">
        <v>-0.22631878627631397</v>
      </c>
      <c r="F82" s="2">
        <v>0.81517529310433723</v>
      </c>
      <c r="G82" s="2">
        <v>0.50313882751205219</v>
      </c>
      <c r="H82" s="2">
        <v>0.10027889855796621</v>
      </c>
      <c r="I82" s="2">
        <v>0.50690172928074118</v>
      </c>
      <c r="J82" s="2">
        <v>0.93295991763468389</v>
      </c>
      <c r="K82" s="2">
        <v>-0.27758966229938342</v>
      </c>
      <c r="L82" s="2">
        <v>-0.60579307253390047</v>
      </c>
      <c r="M82" s="2">
        <v>0.43570100684675095</v>
      </c>
      <c r="N82" s="2">
        <v>0.1236645412544658</v>
      </c>
      <c r="O82" s="2">
        <v>-0.27919538769962021</v>
      </c>
      <c r="P82" s="2">
        <v>0.12742744302315487</v>
      </c>
      <c r="R82" s="2">
        <v>0.24277303089021574</v>
      </c>
      <c r="S82" s="2">
        <v>8.8065586122345496E-2</v>
      </c>
      <c r="T82" s="2">
        <v>0.34384479316742389</v>
      </c>
      <c r="U82" s="2">
        <v>0.11660211397529707</v>
      </c>
      <c r="V82" s="2">
        <v>0.53242228254492074</v>
      </c>
    </row>
    <row r="83" spans="1:22" x14ac:dyDescent="0.2">
      <c r="A83" s="2" t="s">
        <v>66</v>
      </c>
      <c r="B83" s="2">
        <v>0.55228076752041155</v>
      </c>
      <c r="C83" s="2">
        <v>1.0154784760981876</v>
      </c>
      <c r="D83" s="2">
        <v>0.12045697716467245</v>
      </c>
      <c r="E83" s="2">
        <v>0.50503756401221345</v>
      </c>
      <c r="F83" s="2">
        <v>0.58749985623360967</v>
      </c>
      <c r="G83" s="2">
        <v>1.2274252750586582E-2</v>
      </c>
      <c r="H83" s="2">
        <v>1.0619849177538228E-2</v>
      </c>
      <c r="I83" s="2">
        <v>9.6865506297179244E-2</v>
      </c>
      <c r="J83" s="2">
        <v>1.567759243618599</v>
      </c>
      <c r="K83" s="2">
        <v>0.67273774468508385</v>
      </c>
      <c r="L83" s="2">
        <v>1.0573183315326251</v>
      </c>
      <c r="M83" s="2">
        <v>1.1397806237540211</v>
      </c>
      <c r="N83" s="2">
        <v>0.56455502027099813</v>
      </c>
      <c r="O83" s="2">
        <v>0.56290061669794966</v>
      </c>
      <c r="P83" s="2">
        <v>0.64914627381759071</v>
      </c>
      <c r="R83" s="2">
        <v>0.22286569068889195</v>
      </c>
      <c r="S83" s="2">
        <v>0.21009707564347013</v>
      </c>
      <c r="T83" s="2">
        <v>0.82747612254568081</v>
      </c>
      <c r="U83" s="2">
        <v>1.7973010373190549E-2</v>
      </c>
      <c r="V83" s="2">
        <v>7.853079408484942E-2</v>
      </c>
    </row>
    <row r="84" spans="1:22" x14ac:dyDescent="0.2">
      <c r="A84" s="2" t="s">
        <v>67</v>
      </c>
      <c r="B84" s="2">
        <v>-1.3872702883117531</v>
      </c>
      <c r="C84" s="2">
        <v>1.3503079799696658</v>
      </c>
      <c r="D84" s="2">
        <v>0.24066608756121691</v>
      </c>
      <c r="E84" s="2">
        <v>-0.18645123389656093</v>
      </c>
      <c r="F84" s="2">
        <v>0.71237913807630127</v>
      </c>
      <c r="G84" s="2">
        <v>1.1027234820568277</v>
      </c>
      <c r="H84" s="2">
        <v>0.50944136372291626</v>
      </c>
      <c r="I84" s="2">
        <v>0.43417981149880397</v>
      </c>
      <c r="J84" s="2">
        <v>-3.696230834208749E-2</v>
      </c>
      <c r="K84" s="2">
        <v>-1.1466042007505362</v>
      </c>
      <c r="L84" s="2">
        <v>-1.5737215222083143</v>
      </c>
      <c r="M84" s="2">
        <v>-0.67489115023545199</v>
      </c>
      <c r="N84" s="2">
        <v>-0.28454680625492551</v>
      </c>
      <c r="O84" s="2">
        <v>-0.87782892458883677</v>
      </c>
      <c r="P84" s="2">
        <v>-0.95309047681294934</v>
      </c>
      <c r="R84" s="2">
        <v>5.1066883418355857E-2</v>
      </c>
      <c r="S84" s="2">
        <v>0.18321873672132194</v>
      </c>
      <c r="T84" s="2">
        <v>0.40341987645413813</v>
      </c>
      <c r="U84" s="2">
        <v>0.20749377905600885</v>
      </c>
      <c r="V84" s="2">
        <v>4.1113252006329953E-2</v>
      </c>
    </row>
    <row r="85" spans="1:22" x14ac:dyDescent="0.2">
      <c r="A85" s="2" t="s">
        <v>68</v>
      </c>
      <c r="B85" s="2">
        <v>-9.6708918589947911E-3</v>
      </c>
      <c r="C85" s="2">
        <v>1.436565893360253</v>
      </c>
      <c r="D85" s="2">
        <v>0.21866588990900115</v>
      </c>
      <c r="E85" s="2">
        <v>0.11251332937387366</v>
      </c>
      <c r="F85" s="2">
        <v>0.82412680193978605</v>
      </c>
      <c r="G85" s="2">
        <v>0.63647780500628892</v>
      </c>
      <c r="H85" s="2">
        <v>0.56440798434416939</v>
      </c>
      <c r="I85" s="2">
        <v>0.64636402795408754</v>
      </c>
      <c r="J85" s="2">
        <v>1.4268950015012578</v>
      </c>
      <c r="K85" s="2">
        <v>0.20899499805000629</v>
      </c>
      <c r="L85" s="2">
        <v>0.10284243751487884</v>
      </c>
      <c r="M85" s="2">
        <v>0.81445591008079132</v>
      </c>
      <c r="N85" s="2">
        <v>0.62680691314729409</v>
      </c>
      <c r="O85" s="2">
        <v>0.55473709248517455</v>
      </c>
      <c r="P85" s="2">
        <v>0.63669313609509282</v>
      </c>
      <c r="R85" s="2">
        <v>0.96937913492683947</v>
      </c>
      <c r="S85" s="2">
        <v>0.18223824010289158</v>
      </c>
      <c r="T85" s="2">
        <v>0.30267464907354291</v>
      </c>
      <c r="U85" s="2">
        <v>0.1097861634162276</v>
      </c>
      <c r="V85" s="2">
        <v>0.16113024418496202</v>
      </c>
    </row>
    <row r="86" spans="1:22" x14ac:dyDescent="0.2">
      <c r="A86" s="2" t="s">
        <v>69</v>
      </c>
      <c r="B86" s="2">
        <v>-1.9587222309375896</v>
      </c>
      <c r="C86" s="2">
        <v>1.4194683259463554</v>
      </c>
      <c r="D86" s="2">
        <v>0.10367389308228162</v>
      </c>
      <c r="E86" s="2">
        <v>0.46769905355618252</v>
      </c>
      <c r="F86" s="2">
        <v>0.61005574155878828</v>
      </c>
      <c r="G86" s="2">
        <v>-5.1795788330955106E-2</v>
      </c>
      <c r="H86" s="2">
        <v>9.8103603603865094E-2</v>
      </c>
      <c r="I86" s="2">
        <v>0.28597175121442525</v>
      </c>
      <c r="J86" s="2">
        <v>-0.53925390499123416</v>
      </c>
      <c r="K86" s="2">
        <v>-1.8550483378553078</v>
      </c>
      <c r="L86" s="2">
        <v>-1.4910231773814071</v>
      </c>
      <c r="M86" s="2">
        <v>-1.3486664893788012</v>
      </c>
      <c r="N86" s="2">
        <v>-2.0105180192685443</v>
      </c>
      <c r="O86" s="2">
        <v>-1.8606186273337244</v>
      </c>
      <c r="P86" s="2">
        <v>-1.6727504797231643</v>
      </c>
      <c r="R86" s="2">
        <v>5.5073376992707201E-2</v>
      </c>
      <c r="S86" s="2">
        <v>0.17978720836820739</v>
      </c>
      <c r="T86" s="2">
        <v>0.50576448817261166</v>
      </c>
      <c r="U86" s="2">
        <v>5.3518918240738844E-2</v>
      </c>
      <c r="V86" s="2">
        <v>2.948910944942779E-2</v>
      </c>
    </row>
    <row r="87" spans="1:22" x14ac:dyDescent="0.2">
      <c r="A87" s="2" t="s">
        <v>70</v>
      </c>
      <c r="B87" s="2">
        <v>-1.0883446054337171</v>
      </c>
      <c r="C87" s="2">
        <v>0.78878984330119783</v>
      </c>
      <c r="D87" s="2">
        <v>0.27214525759262326</v>
      </c>
      <c r="E87" s="2">
        <v>0.59265793308902892</v>
      </c>
      <c r="F87" s="2">
        <v>0.44470849140634527</v>
      </c>
      <c r="G87" s="2">
        <v>-0.12348611743637049</v>
      </c>
      <c r="H87" s="2">
        <v>-0.22239762508710317</v>
      </c>
      <c r="I87" s="2">
        <v>0.28778829985464616</v>
      </c>
      <c r="J87" s="2">
        <v>-0.29955476213251925</v>
      </c>
      <c r="K87" s="2">
        <v>-0.81619934784109416</v>
      </c>
      <c r="L87" s="2">
        <v>-0.49568667234468816</v>
      </c>
      <c r="M87" s="2">
        <v>-0.64363611402737186</v>
      </c>
      <c r="N87" s="2">
        <v>-1.2118307228700878</v>
      </c>
      <c r="O87" s="2">
        <v>-1.3107422305208203</v>
      </c>
      <c r="P87" s="2">
        <v>-0.80055630557907098</v>
      </c>
      <c r="R87" s="2">
        <v>0.14412463154595923</v>
      </c>
      <c r="S87" s="2">
        <v>0.36915734270300538</v>
      </c>
      <c r="T87" s="2">
        <v>0.45392737675969652</v>
      </c>
      <c r="U87" s="2">
        <v>8.6261655034767348E-2</v>
      </c>
      <c r="V87" s="2">
        <v>0.17633582819842208</v>
      </c>
    </row>
    <row r="88" spans="1:22" x14ac:dyDescent="0.2">
      <c r="A88" s="2" t="s">
        <v>71</v>
      </c>
      <c r="B88" s="2">
        <v>7.4010360423212421E-2</v>
      </c>
      <c r="C88" s="2">
        <v>1.2950051821996869</v>
      </c>
      <c r="D88" s="2">
        <v>0.60482876752090686</v>
      </c>
      <c r="E88" s="2">
        <v>-0.20779338061156702</v>
      </c>
      <c r="F88" s="2">
        <v>0.88522133476702003</v>
      </c>
      <c r="G88" s="2">
        <v>0.42850777144350244</v>
      </c>
      <c r="H88" s="2">
        <v>0.45395099459606464</v>
      </c>
      <c r="I88" s="2">
        <v>0.64363129820298692</v>
      </c>
      <c r="J88" s="2">
        <v>1.3690155426228994</v>
      </c>
      <c r="K88" s="2">
        <v>0.67883912794411938</v>
      </c>
      <c r="L88" s="2">
        <v>-0.13378302018835467</v>
      </c>
      <c r="M88" s="2">
        <v>0.95923169519023244</v>
      </c>
      <c r="N88" s="2">
        <v>0.50251813186671479</v>
      </c>
      <c r="O88" s="2">
        <v>0.52796135501927688</v>
      </c>
      <c r="P88" s="2">
        <v>0.71764165862619922</v>
      </c>
      <c r="R88" s="2">
        <v>0.64709179694188457</v>
      </c>
      <c r="S88" s="2">
        <v>3.4347071769006282E-2</v>
      </c>
      <c r="T88" s="2">
        <v>0.33652348315826264</v>
      </c>
      <c r="U88" s="2">
        <v>1.7996368878732009E-2</v>
      </c>
      <c r="V88" s="2">
        <v>0.22972484579963937</v>
      </c>
    </row>
    <row r="89" spans="1:22" x14ac:dyDescent="0.2">
      <c r="A89" s="2" t="s">
        <v>72</v>
      </c>
      <c r="B89" s="2">
        <v>-1.0015236846045359</v>
      </c>
      <c r="C89" s="2">
        <v>1.6708262330285104</v>
      </c>
      <c r="D89" s="2">
        <v>0.27426620215862468</v>
      </c>
      <c r="E89" s="2">
        <v>0.20793887168934291</v>
      </c>
      <c r="F89" s="2">
        <v>0.93836101438486252</v>
      </c>
      <c r="G89" s="2">
        <v>0.52553699909652951</v>
      </c>
      <c r="H89" s="2">
        <v>0.28905318159020654</v>
      </c>
      <c r="I89" s="2">
        <v>0.45063856173726485</v>
      </c>
      <c r="J89" s="2">
        <v>0.66930254842397452</v>
      </c>
      <c r="K89" s="2">
        <v>-0.72725748244591137</v>
      </c>
      <c r="L89" s="2">
        <v>-0.79358481291519289</v>
      </c>
      <c r="M89" s="2">
        <v>-6.316267021967345E-2</v>
      </c>
      <c r="N89" s="2">
        <v>-0.47598668550800644</v>
      </c>
      <c r="O89" s="2">
        <v>-0.71247050301432957</v>
      </c>
      <c r="P89" s="2">
        <v>-0.55088512286727132</v>
      </c>
      <c r="R89" s="2">
        <v>8.828474093428984E-2</v>
      </c>
      <c r="S89" s="2">
        <v>0.13865435796127357</v>
      </c>
      <c r="T89" s="2">
        <v>0.31963494279487059</v>
      </c>
      <c r="U89" s="2">
        <v>0.49189232362819069</v>
      </c>
      <c r="V89" s="2">
        <v>0.12469115449264445</v>
      </c>
    </row>
    <row r="90" spans="1:22" x14ac:dyDescent="0.2">
      <c r="A90" s="2" t="s">
        <v>73</v>
      </c>
      <c r="B90" s="2">
        <v>3.4081043564463913</v>
      </c>
      <c r="C90" s="2">
        <v>0.3046995410841104</v>
      </c>
      <c r="D90" s="2">
        <v>-1.1740310183086644</v>
      </c>
      <c r="E90" s="2">
        <v>-0.74008841544701043</v>
      </c>
      <c r="F90" s="2">
        <v>1.8065406198118128</v>
      </c>
      <c r="G90" s="2">
        <v>-1.564849266515667</v>
      </c>
      <c r="H90" s="2">
        <v>-6.6810060497281026E-2</v>
      </c>
      <c r="I90" s="2">
        <v>0.19577584755026797</v>
      </c>
      <c r="J90" s="2">
        <v>3.712803897530502</v>
      </c>
      <c r="K90" s="2">
        <v>2.2340733381377271</v>
      </c>
      <c r="L90" s="2">
        <v>2.6680159409993811</v>
      </c>
      <c r="M90" s="2">
        <v>5.2146449762582039</v>
      </c>
      <c r="N90" s="2">
        <v>1.8432550899307247</v>
      </c>
      <c r="O90" s="2">
        <v>3.3412942959491101</v>
      </c>
      <c r="P90" s="2">
        <v>3.6038802039966598</v>
      </c>
      <c r="R90" s="2">
        <v>1.9665714970298353E-2</v>
      </c>
      <c r="S90" s="2">
        <v>4.5401233013473109E-3</v>
      </c>
      <c r="T90" s="2">
        <v>0.59099560423967512</v>
      </c>
      <c r="U90" s="2">
        <v>1.3224295982938138E-3</v>
      </c>
      <c r="V90" s="2">
        <v>9.4130009241770833E-3</v>
      </c>
    </row>
    <row r="91" spans="1:22" x14ac:dyDescent="0.2">
      <c r="A91" s="2" t="s">
        <v>74</v>
      </c>
      <c r="B91" s="2">
        <v>0.17325604609750234</v>
      </c>
      <c r="C91" s="2">
        <v>1.263408061787946</v>
      </c>
      <c r="D91" s="2">
        <v>0.24617142561161262</v>
      </c>
      <c r="E91" s="2">
        <v>-7.4944011106453934E-2</v>
      </c>
      <c r="F91" s="2">
        <v>0.75178421025181419</v>
      </c>
      <c r="G91" s="2">
        <v>0.26190092496277551</v>
      </c>
      <c r="H91" s="2">
        <v>0.22748726142361861</v>
      </c>
      <c r="I91" s="2">
        <v>0.55055174470581147</v>
      </c>
      <c r="J91" s="2">
        <v>1.4366641078854485</v>
      </c>
      <c r="K91" s="2">
        <v>0.41942747170911499</v>
      </c>
      <c r="L91" s="2">
        <v>9.8312034991048555E-2</v>
      </c>
      <c r="M91" s="2">
        <v>0.92504025634931641</v>
      </c>
      <c r="N91" s="2">
        <v>0.43515697106027795</v>
      </c>
      <c r="O91" s="2">
        <v>0.40074330752112086</v>
      </c>
      <c r="P91" s="2">
        <v>0.72380779080331381</v>
      </c>
      <c r="R91" s="2">
        <v>0.43631541201874013</v>
      </c>
      <c r="S91" s="2">
        <v>0.16774611249072713</v>
      </c>
      <c r="T91" s="2">
        <v>0.23078228837701131</v>
      </c>
      <c r="U91" s="2">
        <v>6.9470796019432957E-2</v>
      </c>
      <c r="V91" s="2">
        <v>8.6901355293885096E-2</v>
      </c>
    </row>
    <row r="92" spans="1:22" x14ac:dyDescent="0.2">
      <c r="A92" s="2" t="s">
        <v>75</v>
      </c>
      <c r="B92" s="2">
        <v>3.9905705685698047E-2</v>
      </c>
      <c r="C92" s="2">
        <v>1.4163831837190441</v>
      </c>
      <c r="D92" s="2">
        <v>0.29713578594933859</v>
      </c>
      <c r="E92" s="2">
        <v>0.12292757198886398</v>
      </c>
      <c r="F92" s="2">
        <v>0.71813559208270594</v>
      </c>
      <c r="G92" s="2">
        <v>0.16860119259441791</v>
      </c>
      <c r="H92" s="2">
        <v>0.30156071062857853</v>
      </c>
      <c r="I92" s="2">
        <v>0.47478359832428518</v>
      </c>
      <c r="J92" s="2">
        <v>1.4562888894047421</v>
      </c>
      <c r="K92" s="2">
        <v>0.33704149163503633</v>
      </c>
      <c r="L92" s="2">
        <v>0.16283327767456188</v>
      </c>
      <c r="M92" s="2">
        <v>0.75804129776840368</v>
      </c>
      <c r="N92" s="2">
        <v>0.20850689828011595</v>
      </c>
      <c r="O92" s="2">
        <v>0.34146641631427654</v>
      </c>
      <c r="P92" s="2">
        <v>0.51468930400998292</v>
      </c>
      <c r="R92" s="2">
        <v>0.91284094671485239</v>
      </c>
      <c r="S92" s="2">
        <v>0.11082993718813772</v>
      </c>
      <c r="T92" s="2">
        <v>0.31762390267500984</v>
      </c>
      <c r="U92" s="2">
        <v>4.4132144720229567E-3</v>
      </c>
      <c r="V92" s="2">
        <v>6.423699496157087E-2</v>
      </c>
    </row>
    <row r="93" spans="1:22" x14ac:dyDescent="0.2">
      <c r="A93" s="2" t="s">
        <v>76</v>
      </c>
      <c r="B93" s="2">
        <v>-2.3340252433126194</v>
      </c>
      <c r="C93" s="2">
        <v>1.8455173151652677</v>
      </c>
      <c r="D93" s="2">
        <v>0.59159998284289506</v>
      </c>
      <c r="E93" s="2">
        <v>-0.31188976961763148</v>
      </c>
      <c r="F93" s="2">
        <v>0.79969218927597996</v>
      </c>
      <c r="G93" s="2">
        <v>2.238959483418395</v>
      </c>
      <c r="H93" s="2">
        <v>0.30645807301190553</v>
      </c>
      <c r="I93" s="2">
        <v>0.31138503509982152</v>
      </c>
      <c r="J93" s="2">
        <v>-0.48850792814735172</v>
      </c>
      <c r="K93" s="2">
        <v>-1.7424252604697243</v>
      </c>
      <c r="L93" s="2">
        <v>-2.6459150129302507</v>
      </c>
      <c r="M93" s="2">
        <v>-1.5343330540366393</v>
      </c>
      <c r="N93" s="2">
        <v>-9.506575989422425E-2</v>
      </c>
      <c r="O93" s="2">
        <v>-2.0275671703007139</v>
      </c>
      <c r="P93" s="2">
        <v>-2.0226402082127981</v>
      </c>
      <c r="R93" s="2">
        <v>3.3361537192680285E-2</v>
      </c>
      <c r="S93" s="2">
        <v>0.15752630010487689</v>
      </c>
      <c r="T93" s="2">
        <v>0.52196149730341113</v>
      </c>
      <c r="U93" s="2">
        <v>5.0110003055448674E-2</v>
      </c>
      <c r="V93" s="2">
        <v>1.480784170533796E-2</v>
      </c>
    </row>
    <row r="94" spans="1:22" x14ac:dyDescent="0.2">
      <c r="A94" s="2" t="s">
        <v>77</v>
      </c>
      <c r="B94" s="2">
        <v>-3.0432655160481561</v>
      </c>
      <c r="C94" s="2">
        <v>3.946444482274126</v>
      </c>
      <c r="D94" s="2">
        <v>-0.76631051137688122</v>
      </c>
      <c r="E94" s="2">
        <v>0.45347307089195887</v>
      </c>
      <c r="F94" s="2">
        <v>3.8539317248309319</v>
      </c>
      <c r="G94" s="2">
        <v>1.3532769521332162</v>
      </c>
      <c r="H94" s="2">
        <v>0.36583852597580402</v>
      </c>
      <c r="I94" s="2">
        <v>-0.3764941854123971</v>
      </c>
      <c r="J94" s="2">
        <v>0.90317896622596949</v>
      </c>
      <c r="K94" s="2">
        <v>-3.8095760274250372</v>
      </c>
      <c r="L94" s="2">
        <v>-2.5897924451561973</v>
      </c>
      <c r="M94" s="2">
        <v>0.81066620878277584</v>
      </c>
      <c r="N94" s="2">
        <v>-1.6899885639149401</v>
      </c>
      <c r="O94" s="2">
        <v>-2.6774269900723522</v>
      </c>
      <c r="P94" s="2">
        <v>-3.4197597014605532</v>
      </c>
      <c r="R94" s="2">
        <v>8.888732241438424E-2</v>
      </c>
      <c r="S94" s="2">
        <v>0.1491169062510147</v>
      </c>
      <c r="T94" s="2">
        <v>0.17644878409920806</v>
      </c>
      <c r="U94" s="2">
        <v>0.27820790688024333</v>
      </c>
      <c r="V94" s="2">
        <v>7.9273542084843163E-2</v>
      </c>
    </row>
    <row r="95" spans="1:22" x14ac:dyDescent="0.2">
      <c r="A95" s="2" t="s">
        <v>78</v>
      </c>
      <c r="B95" s="2">
        <v>-0.19338159212122935</v>
      </c>
      <c r="C95" s="2">
        <v>1.1510668911310806</v>
      </c>
      <c r="D95" s="2">
        <v>-0.43542132093490665</v>
      </c>
      <c r="E95" s="2">
        <v>-1.0713645688985696</v>
      </c>
      <c r="F95" s="2">
        <v>0.24363175286970548</v>
      </c>
      <c r="G95" s="2">
        <v>-7.3402838392517308E-2</v>
      </c>
      <c r="H95" s="2">
        <v>-0.50590419065956438</v>
      </c>
      <c r="I95" s="2">
        <v>0.12006005147282341</v>
      </c>
      <c r="J95" s="2">
        <v>0.95768529900985122</v>
      </c>
      <c r="K95" s="2">
        <v>-0.62880291305613589</v>
      </c>
      <c r="L95" s="2">
        <v>-1.264746161019799</v>
      </c>
      <c r="M95" s="2">
        <v>5.0250160748476033E-2</v>
      </c>
      <c r="N95" s="2">
        <v>-0.26678443051374662</v>
      </c>
      <c r="O95" s="2">
        <v>-0.69928578278079379</v>
      </c>
      <c r="P95" s="2">
        <v>-7.332154064840582E-2</v>
      </c>
      <c r="R95" s="2">
        <v>0.44806270422926864</v>
      </c>
      <c r="S95" s="2">
        <v>0.51784583855690436</v>
      </c>
      <c r="T95" s="2">
        <v>0.78609055747949619</v>
      </c>
      <c r="U95" s="2">
        <v>0.84330264498284857</v>
      </c>
      <c r="V95" s="2">
        <v>0.74284065817180678</v>
      </c>
    </row>
    <row r="96" spans="1:22" x14ac:dyDescent="0.2">
      <c r="A96" s="2" t="s">
        <v>79</v>
      </c>
      <c r="B96" s="2">
        <v>-0.86978462699093151</v>
      </c>
      <c r="C96" s="2">
        <v>1.2873440862333327</v>
      </c>
      <c r="D96" s="2">
        <v>0.43333669390580137</v>
      </c>
      <c r="E96" s="2">
        <v>0.1781852433058452</v>
      </c>
      <c r="F96" s="2">
        <v>1.5067222011516819</v>
      </c>
      <c r="G96" s="2">
        <v>0.56977990818279156</v>
      </c>
      <c r="H96" s="2">
        <v>0.37199689174636236</v>
      </c>
      <c r="I96" s="2">
        <v>0.63750632016695818</v>
      </c>
      <c r="J96" s="2">
        <v>0.41755945924240134</v>
      </c>
      <c r="K96" s="2">
        <v>-0.43644793308512997</v>
      </c>
      <c r="L96" s="2">
        <v>-0.69159938368508622</v>
      </c>
      <c r="M96" s="2">
        <v>0.63693757416075036</v>
      </c>
      <c r="N96" s="2">
        <v>-0.30000471880814</v>
      </c>
      <c r="O96" s="2">
        <v>-0.4977877352445691</v>
      </c>
      <c r="P96" s="2">
        <v>-0.23227830682397321</v>
      </c>
      <c r="R96" s="2">
        <v>8.261720738441769E-2</v>
      </c>
      <c r="S96" s="2">
        <v>1.7046137624436485E-2</v>
      </c>
      <c r="T96" s="2">
        <v>0.2297568021735833</v>
      </c>
      <c r="U96" s="2">
        <v>3.1445835255788646E-2</v>
      </c>
      <c r="V96" s="2">
        <v>0.10262249543095125</v>
      </c>
    </row>
    <row r="97" spans="1:22" x14ac:dyDescent="0.2">
      <c r="A97" s="2" t="s">
        <v>80</v>
      </c>
      <c r="B97" s="2">
        <v>-0.78462010052069375</v>
      </c>
      <c r="C97" s="2">
        <v>1.3063824303249685</v>
      </c>
      <c r="D97" s="2">
        <v>0.26252394973455317</v>
      </c>
      <c r="E97" s="2">
        <v>0.17922624092868958</v>
      </c>
      <c r="F97" s="2">
        <v>1.093105728083587</v>
      </c>
      <c r="G97" s="2">
        <v>0.60437873906454354</v>
      </c>
      <c r="H97" s="2">
        <v>4.4747749298743731</v>
      </c>
      <c r="I97" s="2">
        <v>0.59234363157388337</v>
      </c>
      <c r="J97" s="2">
        <v>0.52176232980427484</v>
      </c>
      <c r="K97" s="2">
        <v>-0.52209615078614047</v>
      </c>
      <c r="L97" s="2">
        <v>-0.60539385959200398</v>
      </c>
      <c r="M97" s="2">
        <v>0.30848562756289344</v>
      </c>
      <c r="N97" s="2">
        <v>-0.18024136145615016</v>
      </c>
      <c r="O97" s="2">
        <v>3.6901548293536797</v>
      </c>
      <c r="P97" s="2">
        <v>-0.1922764689468103</v>
      </c>
      <c r="R97" s="2">
        <v>0.16580030192416062</v>
      </c>
      <c r="S97" s="2">
        <v>0.13966897033787018</v>
      </c>
      <c r="T97" s="2">
        <v>0.20783978152430704</v>
      </c>
      <c r="U97" s="2">
        <v>0.34343555273688076</v>
      </c>
      <c r="V97" s="2">
        <v>0.22716553342546131</v>
      </c>
    </row>
    <row r="98" spans="1:22" x14ac:dyDescent="0.2">
      <c r="A98" s="2" t="s">
        <v>81</v>
      </c>
      <c r="B98" s="2">
        <v>-0.21944762979210639</v>
      </c>
      <c r="C98" s="2">
        <v>1.0369479908345396</v>
      </c>
      <c r="D98" s="2">
        <v>0.16369353084469768</v>
      </c>
      <c r="E98" s="2">
        <v>0.11277885630466099</v>
      </c>
      <c r="F98" s="2">
        <v>0.77533728197043406</v>
      </c>
      <c r="G98" s="2">
        <v>0.46058948171059383</v>
      </c>
      <c r="H98" s="2">
        <v>0.17241788563547983</v>
      </c>
      <c r="I98" s="2">
        <v>0.46679800373988251</v>
      </c>
      <c r="J98" s="2">
        <v>0.81750036104243329</v>
      </c>
      <c r="K98" s="2">
        <v>-5.5754098947408709E-2</v>
      </c>
      <c r="L98" s="2">
        <v>-0.10666877348744534</v>
      </c>
      <c r="M98" s="2">
        <v>0.55588965217832753</v>
      </c>
      <c r="N98" s="2">
        <v>0.24114185191848739</v>
      </c>
      <c r="O98" s="2">
        <v>-4.7029744156626356E-2</v>
      </c>
      <c r="P98" s="2">
        <v>0.24735037394777623</v>
      </c>
      <c r="R98" s="2">
        <v>0.24414087718378552</v>
      </c>
      <c r="S98" s="2">
        <v>0.16810492532832555</v>
      </c>
      <c r="T98" s="2">
        <v>0.40597015876584663</v>
      </c>
      <c r="U98" s="2">
        <v>0.18628241028066739</v>
      </c>
      <c r="V98" s="2">
        <v>0.49869477808899554</v>
      </c>
    </row>
    <row r="99" spans="1:22" x14ac:dyDescent="0.2">
      <c r="A99" s="2" t="s">
        <v>82</v>
      </c>
      <c r="B99" s="2">
        <v>6.1486970325979034E-3</v>
      </c>
      <c r="C99" s="2">
        <v>1.3202767888704203</v>
      </c>
      <c r="D99" s="2">
        <v>0.29466860238288667</v>
      </c>
      <c r="E99" s="2">
        <v>0.34419828905718775</v>
      </c>
      <c r="F99" s="2">
        <v>0.81840426391075616</v>
      </c>
      <c r="G99" s="2">
        <v>0.35139428342559004</v>
      </c>
      <c r="H99" s="2">
        <v>0.30503694075589699</v>
      </c>
      <c r="I99" s="2">
        <v>0.55236716782965167</v>
      </c>
      <c r="J99" s="2">
        <v>1.3264254859030182</v>
      </c>
      <c r="K99" s="2">
        <v>0.30081729941548463</v>
      </c>
      <c r="L99" s="2">
        <v>0.35034698608978543</v>
      </c>
      <c r="M99" s="2">
        <v>0.82455296094335395</v>
      </c>
      <c r="N99" s="2">
        <v>0.35754298045818766</v>
      </c>
      <c r="O99" s="2">
        <v>0.31118563778849478</v>
      </c>
      <c r="P99" s="2">
        <v>0.55851586486224958</v>
      </c>
      <c r="R99" s="2">
        <v>0.984041411069141</v>
      </c>
      <c r="S99" s="2">
        <v>0.16209115701558474</v>
      </c>
      <c r="T99" s="2">
        <v>0.2748648623472959</v>
      </c>
      <c r="U99" s="2">
        <v>4.2420416928496109E-2</v>
      </c>
      <c r="V99" s="2">
        <v>0.20767547592939073</v>
      </c>
    </row>
    <row r="100" spans="1:22" x14ac:dyDescent="0.2">
      <c r="A100" s="2" t="s">
        <v>83</v>
      </c>
      <c r="B100" s="2">
        <v>-1.4974423252219291</v>
      </c>
      <c r="C100" s="2">
        <v>1.1262457609312266</v>
      </c>
      <c r="D100" s="2">
        <v>1.0435632016795546</v>
      </c>
      <c r="E100" s="2">
        <v>-0.4537393485205144</v>
      </c>
      <c r="F100" s="2">
        <v>0.43859976013376817</v>
      </c>
      <c r="G100" s="2">
        <v>0.63262791145148978</v>
      </c>
      <c r="H100" s="2">
        <v>-0.34839334391044152</v>
      </c>
      <c r="I100" s="2">
        <v>0.17606522189353971</v>
      </c>
      <c r="J100" s="2">
        <v>-0.37119656429070264</v>
      </c>
      <c r="K100" s="2">
        <v>-0.45387912354237447</v>
      </c>
      <c r="L100" s="2">
        <v>-1.9511816737424437</v>
      </c>
      <c r="M100" s="2">
        <v>-1.0588425650881608</v>
      </c>
      <c r="N100" s="2">
        <v>-0.86481441377043944</v>
      </c>
      <c r="O100" s="2">
        <v>-1.8458356691323707</v>
      </c>
      <c r="P100" s="2">
        <v>-1.3213771033283896</v>
      </c>
      <c r="R100" s="2">
        <v>7.2267063821278565E-2</v>
      </c>
      <c r="S100" s="2">
        <v>0.26635453279782817</v>
      </c>
      <c r="T100" s="2">
        <v>0.72321787102347401</v>
      </c>
      <c r="U100" s="2">
        <v>0.13678239758308974</v>
      </c>
      <c r="V100" s="2">
        <v>7.8516715338134868E-2</v>
      </c>
    </row>
    <row r="101" spans="1:22" x14ac:dyDescent="0.2">
      <c r="A101" s="2" t="s">
        <v>84</v>
      </c>
      <c r="B101" s="2">
        <v>0.15746176637717038</v>
      </c>
      <c r="C101" s="2">
        <v>1.0845575341084082</v>
      </c>
      <c r="D101" s="2">
        <v>2.2295629137258705E-2</v>
      </c>
      <c r="E101" s="2">
        <v>0.14686977142190502</v>
      </c>
      <c r="F101" s="2">
        <v>0.68143933950689095</v>
      </c>
      <c r="G101" s="2">
        <v>0.1113419036346221</v>
      </c>
      <c r="H101" s="2">
        <v>0.1693769223032934</v>
      </c>
      <c r="I101" s="2">
        <v>0.39351485015381771</v>
      </c>
      <c r="J101" s="2">
        <v>1.2420193004855786</v>
      </c>
      <c r="K101" s="2">
        <v>0.17975739551442893</v>
      </c>
      <c r="L101" s="2">
        <v>0.30433153779907546</v>
      </c>
      <c r="M101" s="2">
        <v>0.83890110588406142</v>
      </c>
      <c r="N101" s="2">
        <v>0.26880367001179245</v>
      </c>
      <c r="O101" s="2">
        <v>0.32683868868046362</v>
      </c>
      <c r="P101" s="2">
        <v>0.55097661653098806</v>
      </c>
      <c r="R101" s="2">
        <v>0.36113627637108769</v>
      </c>
      <c r="S101" s="2">
        <v>0.15304537855981359</v>
      </c>
      <c r="T101" s="2">
        <v>0.3110651296832343</v>
      </c>
      <c r="U101" s="2">
        <v>0.11469460564867096</v>
      </c>
      <c r="V101" s="2">
        <v>0.12637415761815507</v>
      </c>
    </row>
    <row r="102" spans="1:22" x14ac:dyDescent="0.2">
      <c r="A102" s="2" t="s">
        <v>85</v>
      </c>
      <c r="B102" s="2">
        <v>-1.679424712257557</v>
      </c>
      <c r="C102" s="2">
        <v>1.2257554228566572</v>
      </c>
      <c r="D102" s="2">
        <v>-0.18742212795007485</v>
      </c>
      <c r="E102" s="2">
        <v>0.15875810611751751</v>
      </c>
      <c r="F102" s="2">
        <v>0.85566502953753687</v>
      </c>
      <c r="G102" s="2">
        <v>0.5428369148262524</v>
      </c>
      <c r="H102" s="2">
        <v>0.28464206832293759</v>
      </c>
      <c r="I102" s="2">
        <v>0.44976288771987305</v>
      </c>
      <c r="J102" s="2">
        <v>-0.45366928940089968</v>
      </c>
      <c r="K102" s="2">
        <v>-1.8668468402076319</v>
      </c>
      <c r="L102" s="2">
        <v>-1.5206666061400391</v>
      </c>
      <c r="M102" s="2">
        <v>-0.82375968272002009</v>
      </c>
      <c r="N102" s="2">
        <v>-1.1365877974313046</v>
      </c>
      <c r="O102" s="2">
        <v>-1.3947826439346194</v>
      </c>
      <c r="P102" s="2">
        <v>-1.2296618245376838</v>
      </c>
      <c r="R102" s="2">
        <v>4.5332900815078063E-2</v>
      </c>
      <c r="S102" s="2">
        <v>4.8738920308756248E-2</v>
      </c>
      <c r="T102" s="2">
        <v>0.21126895453010586</v>
      </c>
      <c r="U102" s="2">
        <v>9.9397464569602523E-2</v>
      </c>
      <c r="V102" s="2">
        <v>2.5429955947150154E-2</v>
      </c>
    </row>
    <row r="103" spans="1:22" x14ac:dyDescent="0.2">
      <c r="A103" s="2" t="s">
        <v>86</v>
      </c>
      <c r="B103" s="2">
        <v>-0.63954495833404168</v>
      </c>
      <c r="C103" s="2">
        <v>0.95604949500977243</v>
      </c>
      <c r="D103" s="2">
        <v>-2.6199147900670145E-2</v>
      </c>
      <c r="E103" s="2">
        <v>0.41223729142827109</v>
      </c>
      <c r="F103" s="2">
        <v>0.45936930809874826</v>
      </c>
      <c r="G103" s="2">
        <v>0.12013725986838723</v>
      </c>
      <c r="H103" s="2">
        <v>6.4854754969291259E-2</v>
      </c>
      <c r="I103" s="2">
        <v>0.39979044379510659</v>
      </c>
      <c r="J103" s="2">
        <v>0.31650453667573081</v>
      </c>
      <c r="K103" s="2">
        <v>-0.6657441062347117</v>
      </c>
      <c r="L103" s="2">
        <v>-0.22730766690577039</v>
      </c>
      <c r="M103" s="2">
        <v>-0.18017565023529325</v>
      </c>
      <c r="N103" s="2">
        <v>-0.51940769846565427</v>
      </c>
      <c r="O103" s="2">
        <v>-0.57469020336475019</v>
      </c>
      <c r="P103" s="2">
        <v>-0.23975451453893507</v>
      </c>
      <c r="R103" s="2">
        <v>7.1407627644678118E-2</v>
      </c>
      <c r="S103" s="2">
        <v>0.40371291154550404</v>
      </c>
      <c r="T103" s="2">
        <v>0.45345512750669814</v>
      </c>
      <c r="U103" s="2">
        <v>0.64235181675181408</v>
      </c>
      <c r="V103" s="2">
        <v>0.33778595494058816</v>
      </c>
    </row>
    <row r="104" spans="1:22" x14ac:dyDescent="0.2">
      <c r="A104" s="2" t="s">
        <v>87</v>
      </c>
      <c r="B104" s="2">
        <v>-1.3448689499986812</v>
      </c>
      <c r="C104" s="2">
        <v>1.4756949358108411</v>
      </c>
      <c r="D104" s="2">
        <v>0.13732009675486492</v>
      </c>
      <c r="E104" s="2">
        <v>0.35618240463109085</v>
      </c>
      <c r="F104" s="2">
        <v>1.1255339822059542</v>
      </c>
      <c r="G104" s="2">
        <v>1.0440531989906197</v>
      </c>
      <c r="H104" s="2">
        <v>0.19396354309563035</v>
      </c>
      <c r="I104" s="2">
        <v>0.5655353896323938</v>
      </c>
      <c r="J104" s="2">
        <v>0.13082598581215971</v>
      </c>
      <c r="K104" s="2">
        <v>-1.2075488532438163</v>
      </c>
      <c r="L104" s="2">
        <v>-0.98868654536759015</v>
      </c>
      <c r="M104" s="2">
        <v>-0.21933496779272699</v>
      </c>
      <c r="N104" s="2">
        <v>-0.30081575100806152</v>
      </c>
      <c r="O104" s="2">
        <v>-1.1509054069030511</v>
      </c>
      <c r="P104" s="2">
        <v>-0.77933356036628754</v>
      </c>
      <c r="R104" s="2">
        <v>7.1100448779042313E-2</v>
      </c>
      <c r="S104" s="2">
        <v>6.2690314935899383E-2</v>
      </c>
      <c r="T104" s="2">
        <v>0.18808569494251104</v>
      </c>
      <c r="U104" s="2">
        <v>0.33361282731590036</v>
      </c>
      <c r="V104" s="2">
        <v>4.5771194683854974E-2</v>
      </c>
    </row>
    <row r="105" spans="1:22" x14ac:dyDescent="0.2">
      <c r="A105" s="2" t="s">
        <v>88</v>
      </c>
      <c r="B105" s="2">
        <v>-1.1363491723716945</v>
      </c>
      <c r="C105" s="2">
        <v>1.7225650864240392</v>
      </c>
      <c r="D105" s="2">
        <v>2.7484805602706035E-2</v>
      </c>
      <c r="E105" s="2">
        <v>0.31892830324113314</v>
      </c>
      <c r="F105" s="2">
        <v>1.0193649528098065</v>
      </c>
      <c r="G105" s="2">
        <v>0.27918243329137038</v>
      </c>
      <c r="H105" s="2">
        <v>-7.572906104364307E-3</v>
      </c>
      <c r="I105" s="2">
        <v>0.28119973089914585</v>
      </c>
      <c r="J105" s="2">
        <v>0.58621591405234474</v>
      </c>
      <c r="K105" s="2">
        <v>-1.1088643667689886</v>
      </c>
      <c r="L105" s="2">
        <v>-0.81742086913056133</v>
      </c>
      <c r="M105" s="2">
        <v>-0.11698421956188806</v>
      </c>
      <c r="N105" s="2">
        <v>-0.85716673908032393</v>
      </c>
      <c r="O105" s="2">
        <v>-1.1439220784760589</v>
      </c>
      <c r="P105" s="2">
        <v>-0.85514944147254879</v>
      </c>
      <c r="R105" s="2">
        <v>8.9336083991989335E-2</v>
      </c>
      <c r="S105" s="2">
        <v>3.8994256986198204E-2</v>
      </c>
      <c r="T105" s="2">
        <v>0.36680127798172446</v>
      </c>
      <c r="U105" s="2">
        <v>0.66274075422869849</v>
      </c>
      <c r="V105" s="2">
        <v>4.2259163276620833E-2</v>
      </c>
    </row>
  </sheetData>
  <autoFilter ref="A2:P105" xr:uid="{9CE19555-07E1-453D-991D-F2CB53CD694D}"/>
  <conditionalFormatting sqref="B3:P105">
    <cfRule type="colorScale" priority="2">
      <colorScale>
        <cfvo type="num" val="-3"/>
        <cfvo type="num" val="0"/>
        <cfvo type="num" val="3"/>
        <color rgb="FF0070C0"/>
        <color theme="0"/>
        <color rgb="FFFFFF00"/>
      </colorScale>
    </cfRule>
  </conditionalFormatting>
  <conditionalFormatting sqref="R3:V10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DC7ED-B056-45C0-8930-D8A0D4949E8D}">
  <dimension ref="A1:T105"/>
  <sheetViews>
    <sheetView workbookViewId="0">
      <pane ySplit="2" topLeftCell="A76" activePane="bottomLeft" state="frozen"/>
      <selection activeCell="P1" sqref="P1"/>
      <selection pane="bottomLeft" activeCell="E93" sqref="E93"/>
    </sheetView>
  </sheetViews>
  <sheetFormatPr defaultRowHeight="14.25" x14ac:dyDescent="0.2"/>
  <cols>
    <col min="1" max="1" width="9.140625" style="2" customWidth="1"/>
    <col min="2" max="16384" width="9.140625" style="2"/>
  </cols>
  <sheetData>
    <row r="1" spans="1:20" x14ac:dyDescent="0.2">
      <c r="B1" s="2" t="s">
        <v>155</v>
      </c>
      <c r="C1" s="2" t="s">
        <v>155</v>
      </c>
      <c r="D1" s="2" t="s">
        <v>155</v>
      </c>
      <c r="E1" s="2" t="s">
        <v>155</v>
      </c>
      <c r="F1" s="2" t="s">
        <v>155</v>
      </c>
      <c r="G1" s="2" t="s">
        <v>155</v>
      </c>
      <c r="H1" s="2" t="s">
        <v>155</v>
      </c>
      <c r="I1" s="2" t="s">
        <v>155</v>
      </c>
      <c r="J1" s="2" t="s">
        <v>155</v>
      </c>
      <c r="K1" s="2" t="s">
        <v>155</v>
      </c>
      <c r="L1" s="2" t="s">
        <v>155</v>
      </c>
      <c r="M1" s="2" t="s">
        <v>155</v>
      </c>
      <c r="N1" s="2" t="s">
        <v>155</v>
      </c>
      <c r="O1" s="2" t="s">
        <v>155</v>
      </c>
      <c r="P1" s="2" t="s">
        <v>155</v>
      </c>
      <c r="R1" s="2" t="s">
        <v>156</v>
      </c>
      <c r="S1" s="2" t="s">
        <v>156</v>
      </c>
      <c r="T1" s="2" t="s">
        <v>156</v>
      </c>
    </row>
    <row r="2" spans="1:20" ht="57" x14ac:dyDescent="0.2">
      <c r="A2" s="1" t="s">
        <v>0</v>
      </c>
      <c r="B2" s="1" t="s">
        <v>134</v>
      </c>
      <c r="C2" s="1" t="s">
        <v>135</v>
      </c>
      <c r="D2" s="1" t="s">
        <v>136</v>
      </c>
      <c r="E2" s="1" t="s">
        <v>137</v>
      </c>
      <c r="F2" s="1" t="s">
        <v>138</v>
      </c>
      <c r="G2" s="1" t="s">
        <v>139</v>
      </c>
      <c r="H2" s="1" t="s">
        <v>140</v>
      </c>
      <c r="I2" s="1" t="s">
        <v>141</v>
      </c>
      <c r="J2" s="1" t="s">
        <v>142</v>
      </c>
      <c r="K2" s="1" t="s">
        <v>143</v>
      </c>
      <c r="L2" s="1" t="s">
        <v>144</v>
      </c>
      <c r="M2" s="1" t="s">
        <v>145</v>
      </c>
      <c r="N2" s="1" t="s">
        <v>146</v>
      </c>
      <c r="O2" s="1" t="s">
        <v>147</v>
      </c>
      <c r="P2" s="1" t="s">
        <v>148</v>
      </c>
      <c r="R2" s="1" t="s">
        <v>134</v>
      </c>
      <c r="S2" s="1" t="s">
        <v>138</v>
      </c>
      <c r="T2" s="1" t="s">
        <v>145</v>
      </c>
    </row>
    <row r="3" spans="1:20" x14ac:dyDescent="0.2">
      <c r="A3" s="2" t="s">
        <v>16</v>
      </c>
      <c r="B3" s="2">
        <v>1.1309900987217398</v>
      </c>
      <c r="C3" s="2">
        <v>0.75687103556160118</v>
      </c>
      <c r="D3" s="2">
        <v>0.18282487575299472</v>
      </c>
      <c r="E3" s="2">
        <v>-0.43690393461093502</v>
      </c>
      <c r="F3" s="2">
        <v>1.6141085220416111</v>
      </c>
      <c r="G3" s="2">
        <v>-0.46476958515707711</v>
      </c>
      <c r="H3" s="2">
        <v>-0.34589354696814217</v>
      </c>
      <c r="I3" s="2">
        <v>8.0269944658185988E-2</v>
      </c>
      <c r="J3" s="2">
        <v>1.8878611342833409</v>
      </c>
      <c r="K3" s="2">
        <v>1.3138149744747347</v>
      </c>
      <c r="L3" s="2">
        <v>0.69408616411080493</v>
      </c>
      <c r="M3" s="2">
        <v>2.745098620763351</v>
      </c>
      <c r="N3" s="2">
        <v>0.66622051356466294</v>
      </c>
      <c r="O3" s="2">
        <v>0.7850965517535976</v>
      </c>
      <c r="P3" s="2">
        <v>1.2112600433799259</v>
      </c>
      <c r="R3" s="2">
        <v>8.7280595379548541E-3</v>
      </c>
      <c r="S3" s="2">
        <v>9.5960530851425196E-2</v>
      </c>
      <c r="T3" s="2">
        <v>5.6795958178846195E-2</v>
      </c>
    </row>
    <row r="4" spans="1:20" x14ac:dyDescent="0.2">
      <c r="A4" s="2" t="s">
        <v>17</v>
      </c>
      <c r="B4" s="2">
        <v>-1.2887377244203524</v>
      </c>
      <c r="C4" s="2">
        <v>0.45770696020088975</v>
      </c>
      <c r="D4" s="2">
        <v>0.30673463071932922</v>
      </c>
      <c r="E4" s="2">
        <v>-0.12985573218617966</v>
      </c>
      <c r="F4" s="2">
        <v>-5.8038995462660128E-2</v>
      </c>
      <c r="G4" s="2">
        <v>-0.11192584896445454</v>
      </c>
      <c r="H4" s="2">
        <v>-0.16616642049210795</v>
      </c>
      <c r="I4" s="2">
        <v>2.675107600538012E-3</v>
      </c>
      <c r="J4" s="2">
        <v>-0.83103076421946309</v>
      </c>
      <c r="K4" s="2">
        <v>-0.98200309370102334</v>
      </c>
      <c r="L4" s="2">
        <v>-1.4185934566065321</v>
      </c>
      <c r="M4" s="2">
        <v>-1.3467767198830125</v>
      </c>
      <c r="N4" s="2">
        <v>-1.400663573384807</v>
      </c>
      <c r="O4" s="2">
        <v>-1.4549041449124605</v>
      </c>
      <c r="P4" s="2">
        <v>-1.2860626168198146</v>
      </c>
      <c r="R4" s="2">
        <v>5.5645539488690934E-3</v>
      </c>
      <c r="S4" s="2">
        <v>0.79163476503455388</v>
      </c>
      <c r="T4" s="2">
        <v>2.2509484501839858E-2</v>
      </c>
    </row>
    <row r="5" spans="1:20" x14ac:dyDescent="0.2">
      <c r="A5" s="2" t="s">
        <v>18</v>
      </c>
      <c r="B5" s="2">
        <v>-5.4233568456641121</v>
      </c>
      <c r="C5" s="2">
        <v>3.4105521020839427</v>
      </c>
      <c r="D5" s="2">
        <v>0.57802814449044571</v>
      </c>
      <c r="E5" s="2">
        <v>-7.5096765418587549E-2</v>
      </c>
      <c r="F5" s="2">
        <v>3.6651293588626705</v>
      </c>
      <c r="G5" s="2">
        <v>2.6071516506549797</v>
      </c>
      <c r="H5" s="2">
        <v>0.11304070503149287</v>
      </c>
      <c r="I5" s="2">
        <v>0.22211031368974721</v>
      </c>
      <c r="J5" s="2">
        <v>-2.0128047435801695</v>
      </c>
      <c r="K5" s="2">
        <v>-4.8453287011736661</v>
      </c>
      <c r="L5" s="2">
        <v>-5.4984536110826996</v>
      </c>
      <c r="M5" s="2">
        <v>-1.7582274868014414</v>
      </c>
      <c r="N5" s="2">
        <v>-2.816205195009132</v>
      </c>
      <c r="O5" s="2">
        <v>-5.3103161406326187</v>
      </c>
      <c r="P5" s="2">
        <v>-5.2012465319743644</v>
      </c>
      <c r="R5" s="2">
        <v>0.10094394793260975</v>
      </c>
      <c r="S5" s="2">
        <v>2.7570852851684078E-3</v>
      </c>
      <c r="T5" s="2">
        <v>0.16076470521268527</v>
      </c>
    </row>
    <row r="6" spans="1:20" x14ac:dyDescent="0.2">
      <c r="A6" s="2" t="s">
        <v>19</v>
      </c>
      <c r="B6" s="2">
        <v>0.43896947690844579</v>
      </c>
      <c r="C6" s="2">
        <v>0.75563837751816121</v>
      </c>
      <c r="D6" s="2">
        <v>0.23193142111050011</v>
      </c>
      <c r="E6" s="2">
        <v>4.7391770497240401E-2</v>
      </c>
      <c r="F6" s="2">
        <v>5.4327131800506426E-2</v>
      </c>
      <c r="G6" s="2">
        <v>-0.2037735972611141</v>
      </c>
      <c r="H6" s="2">
        <v>-0.43661398879019131</v>
      </c>
      <c r="I6" s="2">
        <v>0.36522044422163452</v>
      </c>
      <c r="J6" s="2">
        <v>1.1946078544266072</v>
      </c>
      <c r="K6" s="2">
        <v>0.67090089801894603</v>
      </c>
      <c r="L6" s="2">
        <v>0.48636124740568609</v>
      </c>
      <c r="M6" s="2">
        <v>0.49329660870895242</v>
      </c>
      <c r="N6" s="2">
        <v>0.2351958796473316</v>
      </c>
      <c r="O6" s="2">
        <v>2.355488118254563E-3</v>
      </c>
      <c r="P6" s="2">
        <v>0.80418992113008025</v>
      </c>
      <c r="R6" s="2">
        <v>0.47976378901100769</v>
      </c>
      <c r="S6" s="2">
        <v>0.62621063842067015</v>
      </c>
      <c r="T6" s="2">
        <v>0.5025289177765917</v>
      </c>
    </row>
    <row r="7" spans="1:20" x14ac:dyDescent="0.2">
      <c r="A7" s="2" t="s">
        <v>20</v>
      </c>
      <c r="B7" s="2">
        <v>-0.86300572944891496</v>
      </c>
      <c r="C7" s="2">
        <v>0.6696216253231364</v>
      </c>
      <c r="D7" s="2">
        <v>0.53747596752943472</v>
      </c>
      <c r="E7" s="2">
        <v>9.3192598903834079E-2</v>
      </c>
      <c r="F7" s="2">
        <v>1.2211389449426526</v>
      </c>
      <c r="G7" s="2">
        <v>-0.17887193560068093</v>
      </c>
      <c r="H7" s="2">
        <v>-0.26104506013391754</v>
      </c>
      <c r="I7" s="2">
        <v>0.29512035173208567</v>
      </c>
      <c r="J7" s="2">
        <v>-0.19338410412577864</v>
      </c>
      <c r="K7" s="2">
        <v>-0.32552976191948035</v>
      </c>
      <c r="L7" s="2">
        <v>-0.76981313054508094</v>
      </c>
      <c r="M7" s="2">
        <v>0.35813321549373767</v>
      </c>
      <c r="N7" s="2">
        <v>-1.041877665049596</v>
      </c>
      <c r="O7" s="2">
        <v>-1.1240507895828327</v>
      </c>
      <c r="P7" s="2">
        <v>-0.56788537771682934</v>
      </c>
      <c r="R7" s="2">
        <v>0.19886337393237241</v>
      </c>
      <c r="S7" s="2">
        <v>6.7667677776182766E-2</v>
      </c>
      <c r="T7" s="2">
        <v>0.58346407326769656</v>
      </c>
    </row>
    <row r="8" spans="1:20" x14ac:dyDescent="0.2">
      <c r="A8" s="2" t="s">
        <v>21</v>
      </c>
      <c r="B8" s="2">
        <v>-0.91235785653211443</v>
      </c>
      <c r="C8" s="2">
        <v>1.2712792352888127</v>
      </c>
      <c r="D8" s="2">
        <v>0.33847583580500296</v>
      </c>
      <c r="E8" s="2">
        <v>0.43644232286507018</v>
      </c>
      <c r="F8" s="2">
        <v>0.64799877110072168</v>
      </c>
      <c r="G8" s="2">
        <v>0.23478738702786145</v>
      </c>
      <c r="H8" s="2">
        <v>0.64582442985937638</v>
      </c>
      <c r="I8" s="2">
        <v>0.3453098551818326</v>
      </c>
      <c r="J8" s="2">
        <v>0.35892137875669822</v>
      </c>
      <c r="K8" s="2">
        <v>-0.57388202072711147</v>
      </c>
      <c r="L8" s="2">
        <v>-0.47591553366704431</v>
      </c>
      <c r="M8" s="2">
        <v>-0.2643590854313928</v>
      </c>
      <c r="N8" s="2">
        <v>-0.67757046950425304</v>
      </c>
      <c r="O8" s="2">
        <v>-0.26653342667273827</v>
      </c>
      <c r="P8" s="2">
        <v>-0.56704800135028199</v>
      </c>
      <c r="R8" s="2">
        <v>0.31847634794664748</v>
      </c>
      <c r="S8" s="2">
        <v>0.21443668882863764</v>
      </c>
      <c r="T8" s="2">
        <v>0.57705462052923917</v>
      </c>
    </row>
    <row r="9" spans="1:20" x14ac:dyDescent="0.2">
      <c r="A9" s="2" t="s">
        <v>22</v>
      </c>
      <c r="B9" s="2">
        <v>-1.1969723733541666</v>
      </c>
      <c r="C9" s="2">
        <v>1.7199423610719442</v>
      </c>
      <c r="D9" s="2">
        <v>0.24731280108808548</v>
      </c>
      <c r="E9" s="2">
        <v>-0.15414516698601088</v>
      </c>
      <c r="F9" s="2">
        <v>1.106148519891166</v>
      </c>
      <c r="G9" s="2">
        <v>-0.20031827442219347</v>
      </c>
      <c r="H9" s="2">
        <v>-0.11443374790585963</v>
      </c>
      <c r="I9" s="2">
        <v>0.25893032709680475</v>
      </c>
      <c r="J9" s="2">
        <v>0.52296998771777792</v>
      </c>
      <c r="K9" s="2">
        <v>-0.94965957226608089</v>
      </c>
      <c r="L9" s="2">
        <v>-1.3511175403401772</v>
      </c>
      <c r="M9" s="2">
        <v>-9.0823853463000273E-2</v>
      </c>
      <c r="N9" s="2">
        <v>-1.39729064777636</v>
      </c>
      <c r="O9" s="2">
        <v>-1.3114061212600261</v>
      </c>
      <c r="P9" s="2">
        <v>-0.93804204625736165</v>
      </c>
      <c r="R9" s="2">
        <v>2.2517877082229437E-2</v>
      </c>
      <c r="S9" s="2">
        <v>1.6843724888244403E-2</v>
      </c>
      <c r="T9" s="2">
        <v>0.12636841583611824</v>
      </c>
    </row>
    <row r="10" spans="1:20" x14ac:dyDescent="0.2">
      <c r="A10" s="2" t="s">
        <v>23</v>
      </c>
      <c r="B10" s="2">
        <v>-2.3245215697228994</v>
      </c>
      <c r="C10" s="2">
        <v>4.0088060434346033</v>
      </c>
      <c r="D10" s="2">
        <v>7.2986665085974151E-2</v>
      </c>
      <c r="E10" s="2">
        <v>0.2081494742832305</v>
      </c>
      <c r="F10" s="2">
        <v>1.5116039045021499</v>
      </c>
      <c r="G10" s="2">
        <v>0.69874598688656497</v>
      </c>
      <c r="H10" s="2">
        <v>-0.46996086852613445</v>
      </c>
      <c r="I10" s="2">
        <v>0.15842168202016044</v>
      </c>
      <c r="J10" s="2">
        <v>1.6842844737117042</v>
      </c>
      <c r="K10" s="2">
        <v>-2.2515349046369253</v>
      </c>
      <c r="L10" s="2">
        <v>-2.1163720954396692</v>
      </c>
      <c r="M10" s="2">
        <v>-0.81291766522074926</v>
      </c>
      <c r="N10" s="2">
        <v>-1.6257755828363343</v>
      </c>
      <c r="O10" s="2">
        <v>-2.7944824382490339</v>
      </c>
      <c r="P10" s="2">
        <v>-2.1660998877027389</v>
      </c>
      <c r="R10" s="2">
        <v>8.1192979675235814E-3</v>
      </c>
      <c r="S10" s="2">
        <v>7.8158764087848769E-4</v>
      </c>
      <c r="T10" s="2">
        <v>3.5093152171340951E-2</v>
      </c>
    </row>
    <row r="11" spans="1:20" x14ac:dyDescent="0.2">
      <c r="A11" s="2" t="s">
        <v>24</v>
      </c>
      <c r="B11" s="2">
        <v>-3.0685850583079954</v>
      </c>
      <c r="C11" s="2">
        <v>-0.33342740942836596</v>
      </c>
      <c r="D11" s="2">
        <v>-1.8751762298344044</v>
      </c>
      <c r="E11" s="2">
        <v>-1.3417775719292322</v>
      </c>
      <c r="F11" s="2">
        <v>-0.11526851372569244</v>
      </c>
      <c r="G11" s="2">
        <v>-5.3371870107593073</v>
      </c>
      <c r="H11" s="2">
        <v>-5.2715039117359659</v>
      </c>
      <c r="I11" s="2">
        <v>-0.80446713822910987</v>
      </c>
      <c r="J11" s="2">
        <v>-3.4020124677363617</v>
      </c>
      <c r="K11" s="2">
        <v>-4.9437612881424</v>
      </c>
      <c r="L11" s="2">
        <v>-4.4103626302372279</v>
      </c>
      <c r="M11" s="2">
        <v>-3.183853572033688</v>
      </c>
      <c r="N11" s="2">
        <v>-8.4057720690673019</v>
      </c>
      <c r="O11" s="2">
        <v>-8.3400889700439613</v>
      </c>
      <c r="P11" s="2">
        <v>-3.8730521965371052</v>
      </c>
      <c r="R11" s="2">
        <v>0.47279090088933495</v>
      </c>
      <c r="S11" s="2">
        <v>0.89675968810569084</v>
      </c>
      <c r="T11" s="2">
        <v>0.44750590678663393</v>
      </c>
    </row>
    <row r="12" spans="1:20" x14ac:dyDescent="0.2">
      <c r="A12" s="2" t="s">
        <v>25</v>
      </c>
      <c r="B12" s="2">
        <v>-4.0055100103438113</v>
      </c>
      <c r="C12" s="2">
        <v>1.1117612849048326</v>
      </c>
      <c r="D12" s="2">
        <v>0.35126807330189869</v>
      </c>
      <c r="E12" s="2">
        <v>0.23693724898639945</v>
      </c>
      <c r="F12" s="2">
        <v>1.618453791459656</v>
      </c>
      <c r="G12" s="2">
        <v>0.33221012004788936</v>
      </c>
      <c r="H12" s="2">
        <v>-0.26274072990138281</v>
      </c>
      <c r="I12" s="2">
        <v>0.37661862627535891</v>
      </c>
      <c r="J12" s="2">
        <v>-2.8937487254389787</v>
      </c>
      <c r="K12" s="2">
        <v>-3.6542419370419124</v>
      </c>
      <c r="L12" s="2">
        <v>-3.7685727613574116</v>
      </c>
      <c r="M12" s="2">
        <v>-2.3870562188841555</v>
      </c>
      <c r="N12" s="2">
        <v>-3.673299890295922</v>
      </c>
      <c r="O12" s="2">
        <v>-4.2682507402451941</v>
      </c>
      <c r="P12" s="2">
        <v>-3.6288913840684525</v>
      </c>
      <c r="R12" s="2">
        <v>3.7101784831912936E-3</v>
      </c>
      <c r="S12" s="2">
        <v>0.17301672187269868</v>
      </c>
      <c r="T12" s="2">
        <v>2.0735063288740908E-2</v>
      </c>
    </row>
    <row r="13" spans="1:20" x14ac:dyDescent="0.2">
      <c r="A13" s="2" t="s">
        <v>26</v>
      </c>
      <c r="B13" s="2">
        <v>-7.73188217135149</v>
      </c>
      <c r="C13" s="2">
        <v>4.2712587374832625</v>
      </c>
      <c r="D13" s="2">
        <v>0.5963575016687841</v>
      </c>
      <c r="E13" s="2">
        <v>0.5998644354535233</v>
      </c>
      <c r="F13" s="2">
        <v>4.4710687202109671</v>
      </c>
      <c r="G13" s="2">
        <v>1.7838001824896965</v>
      </c>
      <c r="H13" s="2">
        <v>0.13606676103525728</v>
      </c>
      <c r="I13" s="2">
        <v>0.58979087979744027</v>
      </c>
      <c r="J13" s="2">
        <v>-3.4606234338682271</v>
      </c>
      <c r="K13" s="2">
        <v>-7.135524669682705</v>
      </c>
      <c r="L13" s="2">
        <v>-7.1320177358979659</v>
      </c>
      <c r="M13" s="2">
        <v>-3.2608134511405225</v>
      </c>
      <c r="N13" s="2">
        <v>-5.9480819888617935</v>
      </c>
      <c r="O13" s="2">
        <v>-7.5958154103162325</v>
      </c>
      <c r="P13" s="2">
        <v>-7.1420912915540491</v>
      </c>
      <c r="R13" s="2">
        <v>0.37195964276536386</v>
      </c>
      <c r="S13" s="2">
        <v>9.0018317581885381E-3</v>
      </c>
      <c r="T13" s="2">
        <v>0.41518495632747876</v>
      </c>
    </row>
    <row r="14" spans="1:20" x14ac:dyDescent="0.2">
      <c r="A14" s="2" t="s">
        <v>27</v>
      </c>
      <c r="B14" s="2">
        <v>-10.543062013601455</v>
      </c>
      <c r="C14" s="2">
        <v>-4.1768453053631243</v>
      </c>
      <c r="D14" s="2">
        <v>-4.1825412255289525</v>
      </c>
      <c r="E14" s="2">
        <v>1.7861270003395271</v>
      </c>
      <c r="F14" s="2">
        <v>-0.36574132302437218</v>
      </c>
      <c r="G14" s="2">
        <v>1.1285872002658357</v>
      </c>
      <c r="H14" s="2">
        <v>-3.935012717655789</v>
      </c>
      <c r="I14" s="2">
        <v>-3.6967946346448142</v>
      </c>
      <c r="J14" s="2">
        <v>-14.719907318964578</v>
      </c>
      <c r="K14" s="2">
        <v>-14.725603239130409</v>
      </c>
      <c r="L14" s="2">
        <v>-8.7569350132619306</v>
      </c>
      <c r="M14" s="2">
        <v>-10.908803336625828</v>
      </c>
      <c r="N14" s="2">
        <v>-9.4144748133356195</v>
      </c>
      <c r="O14" s="2">
        <v>-14.478074731257244</v>
      </c>
      <c r="P14" s="2">
        <v>-14.239856648246272</v>
      </c>
      <c r="R14" s="2">
        <v>4.6610892904640877E-2</v>
      </c>
      <c r="S14" s="2">
        <v>0.8891584160078323</v>
      </c>
      <c r="T14" s="2">
        <v>4.6537912644577711E-2</v>
      </c>
    </row>
    <row r="15" spans="1:20" x14ac:dyDescent="0.2">
      <c r="A15" s="2" t="s">
        <v>28</v>
      </c>
      <c r="B15" s="2">
        <v>2.4354468818109103</v>
      </c>
      <c r="C15" s="2">
        <v>-1.1716272433382953</v>
      </c>
      <c r="D15" s="2">
        <v>0.66173078198080681</v>
      </c>
      <c r="E15" s="2">
        <v>0.1697799831194311</v>
      </c>
      <c r="F15" s="2">
        <v>-0.20907952791635287</v>
      </c>
      <c r="G15" s="2">
        <v>-0.23557435007001923</v>
      </c>
      <c r="H15" s="2">
        <v>7.2842331103731922E-2</v>
      </c>
      <c r="I15" s="2">
        <v>0.45796978995769899</v>
      </c>
      <c r="J15" s="2">
        <v>1.2638196384726152</v>
      </c>
      <c r="K15" s="2">
        <v>3.097177663791717</v>
      </c>
      <c r="L15" s="2">
        <v>2.6052268649303416</v>
      </c>
      <c r="M15" s="2">
        <v>2.2263673538945579</v>
      </c>
      <c r="N15" s="2">
        <v>2.1998725317408914</v>
      </c>
      <c r="O15" s="2">
        <v>2.5082892129146424</v>
      </c>
      <c r="P15" s="2">
        <v>2.8934166717686094</v>
      </c>
      <c r="R15" s="2">
        <v>6.6373393034751316E-2</v>
      </c>
      <c r="S15" s="2">
        <v>0.51006664306458482</v>
      </c>
      <c r="T15" s="2">
        <v>3.8063578555132906E-2</v>
      </c>
    </row>
    <row r="16" spans="1:20" x14ac:dyDescent="0.2">
      <c r="A16" s="2" t="s">
        <v>29</v>
      </c>
      <c r="B16" s="2">
        <v>1.8412457480240929</v>
      </c>
      <c r="C16" s="2">
        <v>-1.0961034084137093</v>
      </c>
      <c r="D16" s="2">
        <v>0.47315255149037788</v>
      </c>
      <c r="E16" s="2">
        <v>6.0180772477991328E-2</v>
      </c>
      <c r="F16" s="2">
        <v>0.36504332554244134</v>
      </c>
      <c r="G16" s="2">
        <v>-0.7429945235409855</v>
      </c>
      <c r="H16" s="2">
        <v>-0.11887676678691837</v>
      </c>
      <c r="I16" s="2">
        <v>0.39209601077220008</v>
      </c>
      <c r="J16" s="2">
        <v>0.74514233961038334</v>
      </c>
      <c r="K16" s="2">
        <v>2.3143982995144707</v>
      </c>
      <c r="L16" s="2">
        <v>1.9014265205020837</v>
      </c>
      <c r="M16" s="2">
        <v>2.2062890735665341</v>
      </c>
      <c r="N16" s="2">
        <v>1.0982512244831071</v>
      </c>
      <c r="O16" s="2">
        <v>1.7223689812371743</v>
      </c>
      <c r="P16" s="2">
        <v>2.2333417587962927</v>
      </c>
      <c r="R16" s="2">
        <v>7.4975727051203367E-2</v>
      </c>
      <c r="S16" s="2">
        <v>0.24464293201378806</v>
      </c>
      <c r="T16" s="2">
        <v>1.2334241267520548E-2</v>
      </c>
    </row>
    <row r="17" spans="1:20" x14ac:dyDescent="0.2">
      <c r="A17" s="2" t="s">
        <v>30</v>
      </c>
      <c r="B17" s="2">
        <v>-1.7568973974284436</v>
      </c>
      <c r="C17" s="2">
        <v>0.62744636711771407</v>
      </c>
      <c r="D17" s="2">
        <v>0.53035875704585977</v>
      </c>
      <c r="E17" s="2">
        <v>1.1013224488699762</v>
      </c>
      <c r="F17" s="2">
        <v>0.30962730732527149</v>
      </c>
      <c r="G17" s="2">
        <v>0.34149571206758955</v>
      </c>
      <c r="H17" s="2">
        <v>0.2383513910907992</v>
      </c>
      <c r="I17" s="2">
        <v>0.33978932973242154</v>
      </c>
      <c r="J17" s="2">
        <v>-1.1294510303107297</v>
      </c>
      <c r="K17" s="2">
        <v>-1.226538640382584</v>
      </c>
      <c r="L17" s="2">
        <v>-0.65557494855846743</v>
      </c>
      <c r="M17" s="2">
        <v>-1.4472700901031721</v>
      </c>
      <c r="N17" s="2">
        <v>-1.4154016853608542</v>
      </c>
      <c r="O17" s="2">
        <v>-1.5185460063376448</v>
      </c>
      <c r="P17" s="2">
        <v>-1.4171080676960222</v>
      </c>
      <c r="R17" s="2">
        <v>9.6802772689012162E-2</v>
      </c>
      <c r="S17" s="2">
        <v>4.5030525810488511E-2</v>
      </c>
      <c r="T17" s="2">
        <v>0.12524509900666048</v>
      </c>
    </row>
    <row r="18" spans="1:20" x14ac:dyDescent="0.2">
      <c r="A18" s="2" t="s">
        <v>31</v>
      </c>
      <c r="B18" s="2">
        <v>-0.576238229991755</v>
      </c>
      <c r="C18" s="2">
        <v>1.0019403848253774</v>
      </c>
      <c r="D18" s="2">
        <v>0.4668795386198713</v>
      </c>
      <c r="E18" s="2">
        <v>0.23886385299100635</v>
      </c>
      <c r="F18" s="2">
        <v>0.48253107514096505</v>
      </c>
      <c r="G18" s="2">
        <v>0.28075610504055143</v>
      </c>
      <c r="H18" s="2">
        <v>-0.10056005967444502</v>
      </c>
      <c r="I18" s="2">
        <v>0.46440428362120345</v>
      </c>
      <c r="J18" s="2">
        <v>0.42570215483362234</v>
      </c>
      <c r="K18" s="2">
        <v>-0.10935869137188392</v>
      </c>
      <c r="L18" s="2">
        <v>-0.33737437700074879</v>
      </c>
      <c r="M18" s="2">
        <v>-9.3707154850789981E-2</v>
      </c>
      <c r="N18" s="2">
        <v>-0.29548212495120368</v>
      </c>
      <c r="O18" s="2">
        <v>-0.67679828966620004</v>
      </c>
      <c r="P18" s="2">
        <v>-0.11183394637055169</v>
      </c>
      <c r="R18" s="2">
        <v>0.2744219963735377</v>
      </c>
      <c r="S18" s="2">
        <v>0.14335134436210062</v>
      </c>
      <c r="T18" s="2">
        <v>0.81380941351787306</v>
      </c>
    </row>
    <row r="19" spans="1:20" x14ac:dyDescent="0.2">
      <c r="A19" s="2" t="s">
        <v>32</v>
      </c>
      <c r="B19" s="2">
        <v>-0.70479628502280822</v>
      </c>
      <c r="C19" s="2">
        <v>-0.17993496846909976</v>
      </c>
      <c r="D19" s="2">
        <v>0.20087161022356967</v>
      </c>
      <c r="E19" s="2">
        <v>0.77137822304941095</v>
      </c>
      <c r="F19" s="2">
        <v>0.60699437409521828</v>
      </c>
      <c r="G19" s="2">
        <v>0.10049459272264055</v>
      </c>
      <c r="H19" s="2">
        <v>-6.2058603487791517</v>
      </c>
      <c r="I19" s="2">
        <v>-0.16607898152033509</v>
      </c>
      <c r="J19" s="2">
        <v>-0.88473125349190784</v>
      </c>
      <c r="K19" s="2">
        <v>-0.50392467479923853</v>
      </c>
      <c r="L19" s="2">
        <v>6.658193802660281E-2</v>
      </c>
      <c r="M19" s="2">
        <v>-9.7801910927589775E-2</v>
      </c>
      <c r="N19" s="2">
        <v>-0.60430169230016773</v>
      </c>
      <c r="O19" s="2">
        <v>-6.9106566338019597</v>
      </c>
      <c r="P19" s="2">
        <v>-0.87087526654314329</v>
      </c>
      <c r="R19" s="2">
        <v>1.4226194281877413E-2</v>
      </c>
      <c r="S19" s="2">
        <v>0.11530690850181002</v>
      </c>
      <c r="T19" s="2">
        <v>0.72820440693560329</v>
      </c>
    </row>
    <row r="20" spans="1:20" x14ac:dyDescent="0.2">
      <c r="A20" s="2" t="s">
        <v>33</v>
      </c>
      <c r="B20" s="2">
        <v>1.9896027977441646</v>
      </c>
      <c r="C20" s="2">
        <v>0.1003792934016656</v>
      </c>
      <c r="D20" s="2">
        <v>0.67887038337548755</v>
      </c>
      <c r="E20" s="2">
        <v>0.18309619409865907</v>
      </c>
      <c r="F20" s="2">
        <v>0.14706157154416297</v>
      </c>
      <c r="G20" s="2">
        <v>-0.50109569144618871</v>
      </c>
      <c r="H20" s="2">
        <v>-0.31315177389058646</v>
      </c>
      <c r="I20" s="2">
        <v>0.4806323978745361</v>
      </c>
      <c r="J20" s="2">
        <v>2.0899820911458304</v>
      </c>
      <c r="K20" s="2">
        <v>2.6684731811196523</v>
      </c>
      <c r="L20" s="2">
        <v>2.1726989918428239</v>
      </c>
      <c r="M20" s="2">
        <v>2.1366643692883271</v>
      </c>
      <c r="N20" s="2">
        <v>1.4885071062979758</v>
      </c>
      <c r="O20" s="2">
        <v>1.6764510238535779</v>
      </c>
      <c r="P20" s="2">
        <v>2.4702351956187005</v>
      </c>
      <c r="R20" s="2">
        <v>5.824320854082643E-2</v>
      </c>
      <c r="S20" s="2">
        <v>0.57712813664971474</v>
      </c>
      <c r="T20" s="2">
        <v>1.593299663677078E-2</v>
      </c>
    </row>
    <row r="21" spans="1:20" x14ac:dyDescent="0.2">
      <c r="A21" s="2" t="s">
        <v>34</v>
      </c>
      <c r="B21" s="2">
        <v>1.0559272104773154</v>
      </c>
      <c r="C21" s="2">
        <v>-0.57448859140220987</v>
      </c>
      <c r="D21" s="2">
        <v>0.18345624915128536</v>
      </c>
      <c r="E21" s="2">
        <v>0.35181751821941754</v>
      </c>
      <c r="F21" s="2">
        <v>0.28214512019137789</v>
      </c>
      <c r="G21" s="2">
        <v>-0.61396188380209804</v>
      </c>
      <c r="H21" s="2">
        <v>-5.6764627729599865E-2</v>
      </c>
      <c r="I21" s="2">
        <v>0.42583696391036302</v>
      </c>
      <c r="J21" s="2">
        <v>0.48143861907510554</v>
      </c>
      <c r="K21" s="2">
        <v>1.2393834596286009</v>
      </c>
      <c r="L21" s="2">
        <v>1.4077447286967333</v>
      </c>
      <c r="M21" s="2">
        <v>1.3380723306686935</v>
      </c>
      <c r="N21" s="2">
        <v>0.44196532667521721</v>
      </c>
      <c r="O21" s="2">
        <v>0.99916258274771552</v>
      </c>
      <c r="P21" s="2">
        <v>1.4817641743876786</v>
      </c>
      <c r="R21" s="2">
        <v>0.14987787686514054</v>
      </c>
      <c r="S21" s="2">
        <v>0.20629433655348761</v>
      </c>
      <c r="T21" s="2">
        <v>2.7828847177738779E-2</v>
      </c>
    </row>
    <row r="22" spans="1:20" x14ac:dyDescent="0.2">
      <c r="A22" s="2" t="s">
        <v>35</v>
      </c>
      <c r="B22" s="2">
        <v>-4.2081788950425709</v>
      </c>
      <c r="C22" s="2">
        <v>1.4758648683838835</v>
      </c>
      <c r="D22" s="2">
        <v>0.6976015890372903</v>
      </c>
      <c r="E22" s="2">
        <v>1.011782073401158</v>
      </c>
      <c r="F22" s="2">
        <v>0.84942757979561134</v>
      </c>
      <c r="G22" s="2">
        <v>2.3703111243610664</v>
      </c>
      <c r="H22" s="2">
        <v>4.9318947182424508E-2</v>
      </c>
      <c r="I22" s="2">
        <v>0.51450752731753702</v>
      </c>
      <c r="J22" s="2">
        <v>-2.7323140266586878</v>
      </c>
      <c r="K22" s="2">
        <v>-3.5105773060052812</v>
      </c>
      <c r="L22" s="2">
        <v>-3.1963968216414136</v>
      </c>
      <c r="M22" s="2">
        <v>-3.3587513152469599</v>
      </c>
      <c r="N22" s="2">
        <v>-1.837867770681505</v>
      </c>
      <c r="O22" s="2">
        <v>-4.1588599478601465</v>
      </c>
      <c r="P22" s="2">
        <v>-3.6936713677250346</v>
      </c>
      <c r="R22" s="2">
        <v>3.5349430561688433E-2</v>
      </c>
      <c r="S22" s="2">
        <v>0.24751816851826913</v>
      </c>
      <c r="T22" s="2">
        <v>4.6492907030641288E-2</v>
      </c>
    </row>
    <row r="23" spans="1:20" x14ac:dyDescent="0.2">
      <c r="A23" s="2" t="s">
        <v>36</v>
      </c>
      <c r="B23" s="2">
        <v>-0.77914118277548083</v>
      </c>
      <c r="C23" s="2">
        <v>-0.20889990730668087</v>
      </c>
      <c r="D23" s="2">
        <v>0.44838539248395137</v>
      </c>
      <c r="E23" s="2">
        <v>1.4791552937042085</v>
      </c>
      <c r="F23" s="2">
        <v>7.8218497260384975E-2</v>
      </c>
      <c r="G23" s="2">
        <v>0.15819999892411571</v>
      </c>
      <c r="H23" s="2">
        <v>0.13257099669223882</v>
      </c>
      <c r="I23" s="2">
        <v>0.21654900158443274</v>
      </c>
      <c r="J23" s="2">
        <v>-0.9880410900821619</v>
      </c>
      <c r="K23" s="2">
        <v>-0.33075579029152963</v>
      </c>
      <c r="L23" s="2">
        <v>0.70001411092872745</v>
      </c>
      <c r="M23" s="2">
        <v>-0.70092268551509607</v>
      </c>
      <c r="N23" s="2">
        <v>-0.62094118385136521</v>
      </c>
      <c r="O23" s="2">
        <v>-0.64657018608324213</v>
      </c>
      <c r="P23" s="2">
        <v>-0.56259218119104837</v>
      </c>
      <c r="R23" s="2">
        <v>0.20737909921554232</v>
      </c>
      <c r="S23" s="2">
        <v>0.60837664381643097</v>
      </c>
      <c r="T23" s="2">
        <v>0.30122841243977749</v>
      </c>
    </row>
    <row r="24" spans="1:20" x14ac:dyDescent="0.2">
      <c r="A24" s="2" t="s">
        <v>37</v>
      </c>
      <c r="B24" s="2">
        <v>-2.0200667550419626</v>
      </c>
      <c r="C24" s="2">
        <v>1.6942826051147355</v>
      </c>
      <c r="D24" s="2">
        <v>0.21742387786502868</v>
      </c>
      <c r="E24" s="2">
        <v>-0.28631853586238837</v>
      </c>
      <c r="F24" s="2">
        <v>0.9968555240695679</v>
      </c>
      <c r="G24" s="2">
        <v>-8.1015647272417918E-2</v>
      </c>
      <c r="H24" s="2">
        <v>1.3128216205568463E-2</v>
      </c>
      <c r="I24" s="2">
        <v>0.25432399901643898</v>
      </c>
      <c r="J24" s="2">
        <v>-0.3257841499272271</v>
      </c>
      <c r="K24" s="2">
        <v>-1.8026428771769341</v>
      </c>
      <c r="L24" s="2">
        <v>-2.306385290904351</v>
      </c>
      <c r="M24" s="2">
        <v>-1.0232112309723949</v>
      </c>
      <c r="N24" s="2">
        <v>-2.1010824023143808</v>
      </c>
      <c r="O24" s="2">
        <v>-2.0069385388363945</v>
      </c>
      <c r="P24" s="2">
        <v>-1.7657427560255237</v>
      </c>
      <c r="R24" s="2">
        <v>7.0118819305077351E-2</v>
      </c>
      <c r="S24" s="2">
        <v>2.2722128429961436E-2</v>
      </c>
      <c r="T24" s="2">
        <v>0.17307061066820861</v>
      </c>
    </row>
    <row r="25" spans="1:20" x14ac:dyDescent="0.2">
      <c r="A25" s="2" t="s">
        <v>38</v>
      </c>
      <c r="B25" s="2">
        <v>-2.3235636438283906</v>
      </c>
      <c r="C25" s="2">
        <v>1.8432400567953258</v>
      </c>
      <c r="D25" s="2">
        <v>9.303145563140848E-2</v>
      </c>
      <c r="E25" s="2">
        <v>-0.34074233348848015</v>
      </c>
      <c r="F25" s="2">
        <v>1.1680369952132919</v>
      </c>
      <c r="G25" s="2">
        <v>-2.741972564160328E-2</v>
      </c>
      <c r="H25" s="2">
        <v>3.8263373381738304E-2</v>
      </c>
      <c r="I25" s="2">
        <v>0.187894918915609</v>
      </c>
      <c r="J25" s="2">
        <v>-0.48032358703306516</v>
      </c>
      <c r="K25" s="2">
        <v>-2.2305321881969822</v>
      </c>
      <c r="L25" s="2">
        <v>-2.6643059773168707</v>
      </c>
      <c r="M25" s="2">
        <v>-1.155526648615099</v>
      </c>
      <c r="N25" s="2">
        <v>-2.3509833694699944</v>
      </c>
      <c r="O25" s="2">
        <v>-2.2853002704466525</v>
      </c>
      <c r="P25" s="2">
        <v>-2.1356687249127821</v>
      </c>
      <c r="R25" s="2">
        <v>6.4357002956124232E-2</v>
      </c>
      <c r="S25" s="2">
        <v>1.3733848155231357E-2</v>
      </c>
      <c r="T25" s="2">
        <v>0.14541678534061042</v>
      </c>
    </row>
    <row r="26" spans="1:20" x14ac:dyDescent="0.2">
      <c r="A26" s="2" t="s">
        <v>39</v>
      </c>
      <c r="B26" s="2">
        <v>-1.110456778895659</v>
      </c>
      <c r="C26" s="2">
        <v>0.76675491181242028</v>
      </c>
      <c r="D26" s="2">
        <v>0.73117346528914207</v>
      </c>
      <c r="E26" s="2">
        <v>0.11806478855876178</v>
      </c>
      <c r="F26" s="2">
        <v>1.2046605355410571</v>
      </c>
      <c r="G26" s="2">
        <v>0.27028224848735349</v>
      </c>
      <c r="H26" s="2">
        <v>-0.69185221862133739</v>
      </c>
      <c r="I26" s="2">
        <v>-4.4350788917314588E-2</v>
      </c>
      <c r="J26" s="2">
        <v>-0.34370186708323858</v>
      </c>
      <c r="K26" s="2">
        <v>-0.37928331360651696</v>
      </c>
      <c r="L26" s="2">
        <v>-0.99239199033689729</v>
      </c>
      <c r="M26" s="2">
        <v>9.4203756645398359E-2</v>
      </c>
      <c r="N26" s="2">
        <v>-0.84017453040830548</v>
      </c>
      <c r="O26" s="2">
        <v>-1.8023089975169961</v>
      </c>
      <c r="P26" s="2">
        <v>-1.1548075678129734</v>
      </c>
      <c r="R26" s="2">
        <v>5.0019793215000663E-2</v>
      </c>
      <c r="S26" s="2">
        <v>3.1690342420391829E-2</v>
      </c>
      <c r="T26" s="2">
        <v>0.79937351851546823</v>
      </c>
    </row>
    <row r="27" spans="1:20" x14ac:dyDescent="0.2">
      <c r="A27" s="2" t="s">
        <v>40</v>
      </c>
      <c r="B27" s="2">
        <v>-0.93437728419826582</v>
      </c>
      <c r="C27" s="2">
        <v>0.68683664667131361</v>
      </c>
      <c r="D27" s="2">
        <v>0.54343223566282706</v>
      </c>
      <c r="E27" s="2">
        <v>0.81214780891908378</v>
      </c>
      <c r="F27" s="2">
        <v>0.46290920612018993</v>
      </c>
      <c r="G27" s="2">
        <v>0.30224271497036842</v>
      </c>
      <c r="H27" s="2">
        <v>0.23059023099722589</v>
      </c>
      <c r="I27" s="2">
        <v>0.40951048443590321</v>
      </c>
      <c r="J27" s="2">
        <v>-0.24754063752695213</v>
      </c>
      <c r="K27" s="2">
        <v>-0.39094504853543893</v>
      </c>
      <c r="L27" s="2">
        <v>-0.12222947527918211</v>
      </c>
      <c r="M27" s="2">
        <v>-0.47146807807807584</v>
      </c>
      <c r="N27" s="2">
        <v>-0.63213456922789746</v>
      </c>
      <c r="O27" s="2">
        <v>-0.70378705320104007</v>
      </c>
      <c r="P27" s="2">
        <v>-0.52486679976236261</v>
      </c>
      <c r="R27" s="2">
        <v>8.5709622731910184E-2</v>
      </c>
      <c r="S27" s="2">
        <v>0.12225621687138843</v>
      </c>
      <c r="T27" s="2">
        <v>0.25233600659038935</v>
      </c>
    </row>
    <row r="28" spans="1:20" x14ac:dyDescent="0.2">
      <c r="A28" s="2" t="s">
        <v>41</v>
      </c>
      <c r="B28" s="2">
        <v>1.564126024499102</v>
      </c>
      <c r="C28" s="2">
        <v>2.0763410221040473</v>
      </c>
      <c r="D28" s="2">
        <v>-4.5886186525734431E-2</v>
      </c>
      <c r="E28" s="2">
        <v>-0.77572090217466361</v>
      </c>
      <c r="F28" s="2">
        <v>0.1537113554548892</v>
      </c>
      <c r="G28" s="2">
        <v>-0.56642160259172525</v>
      </c>
      <c r="H28" s="2">
        <v>-2.5932199816769499E-2</v>
      </c>
      <c r="I28" s="2">
        <v>0.28866174500192093</v>
      </c>
      <c r="J28" s="2">
        <v>3.6404670466031495</v>
      </c>
      <c r="K28" s="2">
        <v>1.5182398379733677</v>
      </c>
      <c r="L28" s="2">
        <v>0.7884051223244386</v>
      </c>
      <c r="M28" s="2">
        <v>1.7178373799539914</v>
      </c>
      <c r="N28" s="2">
        <v>0.99770442190737685</v>
      </c>
      <c r="O28" s="2">
        <v>1.5381938246823326</v>
      </c>
      <c r="P28" s="2">
        <v>1.8527877695010231</v>
      </c>
      <c r="R28" s="2">
        <v>0.14015294296801861</v>
      </c>
      <c r="S28" s="2">
        <v>0.47117426556283715</v>
      </c>
      <c r="T28" s="2">
        <v>5.2488727011361536E-2</v>
      </c>
    </row>
    <row r="29" spans="1:20" x14ac:dyDescent="0.2">
      <c r="A29" s="2" t="s">
        <v>42</v>
      </c>
      <c r="B29" s="2">
        <v>-0.97195640940405115</v>
      </c>
      <c r="C29" s="2">
        <v>1.3233563823249381</v>
      </c>
      <c r="D29" s="2">
        <v>0.44068339916830301</v>
      </c>
      <c r="E29" s="2">
        <v>0.20461855306521437</v>
      </c>
      <c r="F29" s="2">
        <v>0.47674462694396086</v>
      </c>
      <c r="G29" s="2">
        <v>-0.74300267173769119</v>
      </c>
      <c r="H29" s="2">
        <v>0.18379283363085883</v>
      </c>
      <c r="I29" s="2">
        <v>0.37501343710466445</v>
      </c>
      <c r="J29" s="2">
        <v>0.35139997292088709</v>
      </c>
      <c r="K29" s="2">
        <v>-0.53127301023574791</v>
      </c>
      <c r="L29" s="2">
        <v>-0.76733785633883644</v>
      </c>
      <c r="M29" s="2">
        <v>-0.49521178246009018</v>
      </c>
      <c r="N29" s="2">
        <v>-1.7149590811417419</v>
      </c>
      <c r="O29" s="2">
        <v>-0.78816357577319218</v>
      </c>
      <c r="P29" s="2">
        <v>-0.59694297229938653</v>
      </c>
      <c r="R29" s="2">
        <v>0.32476073509905601</v>
      </c>
      <c r="S29" s="2">
        <v>0.32896455767844468</v>
      </c>
      <c r="T29" s="2">
        <v>0.41843114608755172</v>
      </c>
    </row>
    <row r="30" spans="1:20" x14ac:dyDescent="0.2">
      <c r="A30" s="2" t="s">
        <v>43</v>
      </c>
      <c r="B30" s="2">
        <v>-3.7697559629569528</v>
      </c>
      <c r="C30" s="2">
        <v>0.17856923726399015</v>
      </c>
      <c r="D30" s="2">
        <v>-0.87108389182792723</v>
      </c>
      <c r="E30" s="2">
        <v>4.7267721306862542</v>
      </c>
      <c r="F30" s="2">
        <v>2.7838494827942908</v>
      </c>
      <c r="G30" s="2">
        <v>1.3024206089888402</v>
      </c>
      <c r="H30" s="2">
        <v>-2.0089586986044785</v>
      </c>
      <c r="I30" s="2">
        <v>-0.68157467528941451</v>
      </c>
      <c r="J30" s="2">
        <v>-3.5911867256929622</v>
      </c>
      <c r="K30" s="2">
        <v>-4.6408398547848799</v>
      </c>
      <c r="L30" s="2">
        <v>0.95701616772930143</v>
      </c>
      <c r="M30" s="2">
        <v>-0.98590648016266191</v>
      </c>
      <c r="N30" s="2">
        <v>-2.4673353539681129</v>
      </c>
      <c r="O30" s="2">
        <v>-5.7787146615614313</v>
      </c>
      <c r="P30" s="2">
        <v>-4.4513306382463673</v>
      </c>
      <c r="R30" s="2">
        <v>3.7914081998126022E-2</v>
      </c>
      <c r="S30" s="2">
        <v>4.7170213511668987E-4</v>
      </c>
      <c r="T30" s="2">
        <v>0.11847116526704771</v>
      </c>
    </row>
    <row r="31" spans="1:20" x14ac:dyDescent="0.2">
      <c r="A31" s="2" t="s">
        <v>44</v>
      </c>
      <c r="B31" s="2">
        <v>-7.1248775204159864</v>
      </c>
      <c r="C31" s="2">
        <v>6.5119910693890546</v>
      </c>
      <c r="D31" s="2">
        <v>0.16817096364103462</v>
      </c>
      <c r="E31" s="2">
        <v>0.17105490484742666</v>
      </c>
      <c r="F31" s="2">
        <v>3.8821963429681534</v>
      </c>
      <c r="G31" s="2">
        <v>5.9139654752955542</v>
      </c>
      <c r="H31" s="2">
        <v>-7.2238574812094017E-2</v>
      </c>
      <c r="I31" s="2">
        <v>0.39816375731567</v>
      </c>
      <c r="J31" s="2">
        <v>-0.61288645102693151</v>
      </c>
      <c r="K31" s="2">
        <v>-6.956706556774952</v>
      </c>
      <c r="L31" s="2">
        <v>-6.9538226155685603</v>
      </c>
      <c r="M31" s="2">
        <v>-3.242681177447833</v>
      </c>
      <c r="N31" s="2">
        <v>-1.2109120451204327</v>
      </c>
      <c r="O31" s="2">
        <v>-7.1971160952280808</v>
      </c>
      <c r="P31" s="2">
        <v>-6.7267137631003164</v>
      </c>
      <c r="R31" s="2">
        <v>6.5493742904189745E-2</v>
      </c>
      <c r="S31" s="2">
        <v>5.5821104068207181E-3</v>
      </c>
      <c r="T31" s="2">
        <v>8.2225629208450113E-2</v>
      </c>
    </row>
    <row r="32" spans="1:20" x14ac:dyDescent="0.2">
      <c r="A32" s="2" t="s">
        <v>45</v>
      </c>
      <c r="B32" s="2">
        <v>-2.3581294279539402</v>
      </c>
      <c r="C32" s="2">
        <v>0.73695332707052652</v>
      </c>
      <c r="D32" s="2">
        <v>0.48174087124590115</v>
      </c>
      <c r="E32" s="2">
        <v>0.33858924319622052</v>
      </c>
      <c r="F32" s="2">
        <v>1.6899809914768744</v>
      </c>
      <c r="G32" s="2">
        <v>5.1283259205407244E-2</v>
      </c>
      <c r="H32" s="2">
        <v>0.31318984654039433</v>
      </c>
      <c r="I32" s="2">
        <v>0.43795619738886893</v>
      </c>
      <c r="J32" s="2">
        <v>-1.6211761008834136</v>
      </c>
      <c r="K32" s="2">
        <v>-1.8763885567080387</v>
      </c>
      <c r="L32" s="2">
        <v>-2.0195401847577199</v>
      </c>
      <c r="M32" s="2">
        <v>-0.66814843647706568</v>
      </c>
      <c r="N32" s="2">
        <v>-2.3068461687485331</v>
      </c>
      <c r="O32" s="2">
        <v>-2.0449395814135456</v>
      </c>
      <c r="P32" s="2">
        <v>-1.9201732305650712</v>
      </c>
      <c r="R32" s="2">
        <v>0.36495262614900725</v>
      </c>
      <c r="S32" s="2">
        <v>1.4841996102322931E-2</v>
      </c>
      <c r="T32" s="2">
        <v>0.64667928334274394</v>
      </c>
    </row>
    <row r="33" spans="1:20" x14ac:dyDescent="0.2">
      <c r="A33" s="2" t="s">
        <v>46</v>
      </c>
      <c r="B33" s="2">
        <v>-0.84680510667900033</v>
      </c>
      <c r="C33" s="2">
        <v>0.47645030835715652</v>
      </c>
      <c r="D33" s="2">
        <v>0.28037706002014734</v>
      </c>
      <c r="E33" s="2">
        <v>0.26212896542872427</v>
      </c>
      <c r="F33" s="2">
        <v>0.93938018797636313</v>
      </c>
      <c r="G33" s="2">
        <v>-0.5006361270969073</v>
      </c>
      <c r="H33" s="2">
        <v>-0.5631530969334092</v>
      </c>
      <c r="I33" s="2">
        <v>0.31950396521222119</v>
      </c>
      <c r="J33" s="2">
        <v>-0.37035479832184381</v>
      </c>
      <c r="K33" s="2">
        <v>-0.56642804665885305</v>
      </c>
      <c r="L33" s="2">
        <v>-0.58467614125027623</v>
      </c>
      <c r="M33" s="2">
        <v>9.2575081297362777E-2</v>
      </c>
      <c r="N33" s="2">
        <v>-1.3474412337759076</v>
      </c>
      <c r="O33" s="2">
        <v>-1.4099582036124096</v>
      </c>
      <c r="P33" s="2">
        <v>-0.52730114146677942</v>
      </c>
      <c r="R33" s="2">
        <v>4.1668849132079404E-2</v>
      </c>
      <c r="S33" s="2">
        <v>4.7938296022442671E-2</v>
      </c>
      <c r="T33" s="2">
        <v>0.75449766112286776</v>
      </c>
    </row>
    <row r="34" spans="1:20" x14ac:dyDescent="0.2">
      <c r="A34" s="2" t="s">
        <v>47</v>
      </c>
      <c r="B34" s="2">
        <v>-2.7336735167455961</v>
      </c>
      <c r="C34" s="2">
        <v>1.9270252406924182</v>
      </c>
      <c r="D34" s="2">
        <v>0.72464600327014483</v>
      </c>
      <c r="E34" s="2">
        <v>-1.2432059340329586</v>
      </c>
      <c r="F34" s="2">
        <v>2.1993695104130531</v>
      </c>
      <c r="G34" s="2">
        <v>1.7391224763797815</v>
      </c>
      <c r="H34" s="2">
        <v>-1.9675397608500074</v>
      </c>
      <c r="I34" s="2">
        <v>0.33124771706814576</v>
      </c>
      <c r="J34" s="2">
        <v>-0.80664827605317813</v>
      </c>
      <c r="K34" s="2">
        <v>-2.0090275134754516</v>
      </c>
      <c r="L34" s="2">
        <v>-3.9768794507785548</v>
      </c>
      <c r="M34" s="2">
        <v>-0.53430400633254338</v>
      </c>
      <c r="N34" s="2">
        <v>-0.99455104036581499</v>
      </c>
      <c r="O34" s="2">
        <v>-4.7012132775956035</v>
      </c>
      <c r="P34" s="2">
        <v>-2.4024257996774505</v>
      </c>
      <c r="R34" s="2">
        <v>5.8324392851933249E-2</v>
      </c>
      <c r="S34" s="2">
        <v>8.5243977244077365E-3</v>
      </c>
      <c r="T34" s="2">
        <v>0.22374649323942675</v>
      </c>
    </row>
    <row r="35" spans="1:20" x14ac:dyDescent="0.2">
      <c r="A35" s="2" t="s">
        <v>48</v>
      </c>
      <c r="B35" s="2">
        <v>1.5410655296197999</v>
      </c>
      <c r="C35" s="2">
        <v>-3.1906356289193021E-2</v>
      </c>
      <c r="D35" s="2">
        <v>0.32680021994755459</v>
      </c>
      <c r="E35" s="2">
        <v>-7.5003172809904886E-2</v>
      </c>
      <c r="F35" s="2">
        <v>0.12530375929766813</v>
      </c>
      <c r="G35" s="2">
        <v>-0.36427053413470423</v>
      </c>
      <c r="H35" s="2">
        <v>-0.56675294904830709</v>
      </c>
      <c r="I35" s="2">
        <v>0.36688769581153519</v>
      </c>
      <c r="J35" s="2">
        <v>1.5091591733306071</v>
      </c>
      <c r="K35" s="2">
        <v>1.8678657495673547</v>
      </c>
      <c r="L35" s="2">
        <v>1.4660623568098954</v>
      </c>
      <c r="M35" s="2">
        <v>1.6663692889174684</v>
      </c>
      <c r="N35" s="2">
        <v>1.1767949954850958</v>
      </c>
      <c r="O35" s="2">
        <v>0.97431258057149295</v>
      </c>
      <c r="P35" s="2">
        <v>1.9079532254313354</v>
      </c>
      <c r="R35" s="2">
        <v>4.879649485685373E-2</v>
      </c>
      <c r="S35" s="2">
        <v>0.50709519136629821</v>
      </c>
      <c r="T35" s="2">
        <v>1.5072020629165069E-2</v>
      </c>
    </row>
    <row r="36" spans="1:20" x14ac:dyDescent="0.2">
      <c r="A36" s="2" t="s">
        <v>49</v>
      </c>
      <c r="B36" s="2">
        <v>-5.3989881702177521E-2</v>
      </c>
      <c r="C36" s="2">
        <v>0.67950053679519529</v>
      </c>
      <c r="D36" s="2">
        <v>0.26140757901385209</v>
      </c>
      <c r="E36" s="2">
        <v>0.20336803905089157</v>
      </c>
      <c r="F36" s="2">
        <v>0.20903913221049178</v>
      </c>
      <c r="G36" s="2">
        <v>-0.2269054158270532</v>
      </c>
      <c r="H36" s="2">
        <v>3.4442005437477982E-2</v>
      </c>
      <c r="I36" s="2">
        <v>2.3863768480039518</v>
      </c>
      <c r="J36" s="2">
        <v>0.62551065509301773</v>
      </c>
      <c r="K36" s="2">
        <v>0.20741769731167434</v>
      </c>
      <c r="L36" s="2">
        <v>0.14937815734871396</v>
      </c>
      <c r="M36" s="2">
        <v>0.15504925050831422</v>
      </c>
      <c r="N36" s="2">
        <v>-0.28089529752923076</v>
      </c>
      <c r="O36" s="2">
        <v>-1.954787626469956E-2</v>
      </c>
      <c r="P36" s="2">
        <v>2.3323869663017742</v>
      </c>
      <c r="R36" s="2">
        <v>0.90907114767661334</v>
      </c>
      <c r="S36" s="2">
        <v>0.55767371360394424</v>
      </c>
      <c r="T36" s="2">
        <v>0.77721221582467825</v>
      </c>
    </row>
    <row r="37" spans="1:20" x14ac:dyDescent="0.2">
      <c r="A37" s="2" t="s">
        <v>50</v>
      </c>
      <c r="B37" s="2">
        <v>-0.68532430026541757</v>
      </c>
      <c r="C37" s="2">
        <v>1.1817902219041929</v>
      </c>
      <c r="D37" s="2">
        <v>0.28144347592424568</v>
      </c>
      <c r="E37" s="2">
        <v>0.11039873156227864</v>
      </c>
      <c r="F37" s="2">
        <v>0.57665741817207938</v>
      </c>
      <c r="G37" s="2">
        <v>0.68765197146253676</v>
      </c>
      <c r="H37" s="2">
        <v>-0.11089160190306938</v>
      </c>
      <c r="I37" s="2">
        <v>0.32210124041490035</v>
      </c>
      <c r="J37" s="2">
        <v>0.49646592163877534</v>
      </c>
      <c r="K37" s="2">
        <v>-0.40388082434117201</v>
      </c>
      <c r="L37" s="2">
        <v>-0.57492556870313893</v>
      </c>
      <c r="M37" s="2">
        <v>-0.10866688209333823</v>
      </c>
      <c r="N37" s="2">
        <v>2.3276711971189691E-3</v>
      </c>
      <c r="O37" s="2">
        <v>-0.79621590216848692</v>
      </c>
      <c r="P37" s="2">
        <v>-0.36322305985051734</v>
      </c>
      <c r="R37" s="2">
        <v>0.1787315602070868</v>
      </c>
      <c r="S37" s="2">
        <v>8.3041731707558353E-2</v>
      </c>
      <c r="T37" s="2">
        <v>0.81366563419005211</v>
      </c>
    </row>
    <row r="38" spans="1:20" x14ac:dyDescent="0.2">
      <c r="A38" s="2" t="s">
        <v>51</v>
      </c>
      <c r="B38" s="2">
        <v>-0.28710619974276752</v>
      </c>
      <c r="C38" s="2">
        <v>1.0612583816425558</v>
      </c>
      <c r="D38" s="2">
        <v>0.31335173638663794</v>
      </c>
      <c r="E38" s="2">
        <v>0.28041665526772908</v>
      </c>
      <c r="F38" s="2">
        <v>0.46122439477035421</v>
      </c>
      <c r="G38" s="2">
        <v>0.39447180400723503</v>
      </c>
      <c r="H38" s="2">
        <v>-0.47760796484148449</v>
      </c>
      <c r="I38" s="2">
        <v>0.18164635806977755</v>
      </c>
      <c r="J38" s="2">
        <v>0.77415218189978841</v>
      </c>
      <c r="K38" s="2">
        <v>2.6245536643870304E-2</v>
      </c>
      <c r="L38" s="2">
        <v>-6.6895444750385462E-3</v>
      </c>
      <c r="M38" s="2">
        <v>0.1741181950275866</v>
      </c>
      <c r="N38" s="2">
        <v>0.10736560426446756</v>
      </c>
      <c r="O38" s="2">
        <v>-0.76471416458425179</v>
      </c>
      <c r="P38" s="2">
        <v>-0.10545984167298987</v>
      </c>
      <c r="R38" s="2">
        <v>0.28499310597163985</v>
      </c>
      <c r="S38" s="2">
        <v>6.505654736638522E-2</v>
      </c>
      <c r="T38" s="2">
        <v>0.5737116765508361</v>
      </c>
    </row>
    <row r="39" spans="1:20" x14ac:dyDescent="0.2">
      <c r="A39" s="2" t="s">
        <v>52</v>
      </c>
      <c r="B39" s="2">
        <v>-0.44916557062183254</v>
      </c>
      <c r="C39" s="2">
        <v>1.2859439717419556</v>
      </c>
      <c r="D39" s="2">
        <v>0.26191844700412326</v>
      </c>
      <c r="E39" s="2">
        <v>-2.5901961725095686E-2</v>
      </c>
      <c r="F39" s="2">
        <v>0.54493908678261571</v>
      </c>
      <c r="G39" s="2">
        <v>0.42750995581788132</v>
      </c>
      <c r="H39" s="2">
        <v>0.21156143013009879</v>
      </c>
      <c r="I39" s="2">
        <v>0.28669538811487177</v>
      </c>
      <c r="J39" s="2">
        <v>0.83677840112012336</v>
      </c>
      <c r="K39" s="2">
        <v>-0.18724712361770926</v>
      </c>
      <c r="L39" s="2">
        <v>-0.47506753234692817</v>
      </c>
      <c r="M39" s="2">
        <v>9.5773516160783209E-2</v>
      </c>
      <c r="N39" s="2">
        <v>-2.1655614803950986E-2</v>
      </c>
      <c r="O39" s="2">
        <v>-0.23760414049173351</v>
      </c>
      <c r="P39" s="2">
        <v>-0.16247018250696069</v>
      </c>
      <c r="R39" s="2">
        <v>0.22644627759071234</v>
      </c>
      <c r="S39" s="2">
        <v>4.46382741322357E-2</v>
      </c>
      <c r="T39" s="2">
        <v>0.75736383190728707</v>
      </c>
    </row>
    <row r="40" spans="1:20" x14ac:dyDescent="0.2">
      <c r="A40" s="2" t="s">
        <v>89</v>
      </c>
      <c r="B40" s="2">
        <v>-1.375474334311773</v>
      </c>
      <c r="C40" s="2">
        <v>0.70041841893919476</v>
      </c>
      <c r="D40" s="2">
        <v>0.38766004805788984</v>
      </c>
      <c r="E40" s="2">
        <v>0.76325504716754811</v>
      </c>
      <c r="F40" s="2">
        <v>0.95964018475793944</v>
      </c>
      <c r="G40" s="2">
        <v>-0.30555299722613871</v>
      </c>
      <c r="H40" s="2">
        <v>-0.22268196545202881</v>
      </c>
      <c r="I40" s="2">
        <v>5.4256135994844454E-2</v>
      </c>
      <c r="J40" s="2">
        <v>-0.67505591537257836</v>
      </c>
      <c r="K40" s="2">
        <v>-0.98781428625388312</v>
      </c>
      <c r="L40" s="2">
        <v>-0.61221928714422491</v>
      </c>
      <c r="M40" s="2">
        <v>-0.41583414955383352</v>
      </c>
      <c r="N40" s="2">
        <v>-1.6810273315379114</v>
      </c>
      <c r="O40" s="2">
        <v>-1.5981562997638017</v>
      </c>
      <c r="P40" s="2">
        <v>-1.3212181983169287</v>
      </c>
      <c r="R40" s="2">
        <v>0.10056088746340419</v>
      </c>
      <c r="S40" s="2">
        <v>5.1783566580937907E-3</v>
      </c>
      <c r="T40" s="2">
        <v>0.40147873574080783</v>
      </c>
    </row>
    <row r="41" spans="1:20" x14ac:dyDescent="0.2">
      <c r="A41" s="2" t="s">
        <v>90</v>
      </c>
      <c r="B41" s="2">
        <v>-1.8390877693339542</v>
      </c>
      <c r="C41" s="2">
        <v>-0.41743878521423067</v>
      </c>
      <c r="D41" s="2">
        <v>-0.51245978846469131</v>
      </c>
      <c r="E41" s="2">
        <v>2.5701547529009456</v>
      </c>
      <c r="F41" s="2">
        <v>0.77789485049180962</v>
      </c>
      <c r="G41" s="2">
        <v>-0.27734728541959752</v>
      </c>
      <c r="H41" s="2">
        <v>-0.93368640763342892</v>
      </c>
      <c r="I41" s="2">
        <v>-0.75986137932157904</v>
      </c>
      <c r="J41" s="2">
        <v>-2.2565265545481847</v>
      </c>
      <c r="K41" s="2">
        <v>-2.3515475577986455</v>
      </c>
      <c r="L41" s="2">
        <v>0.73106698356699173</v>
      </c>
      <c r="M41" s="2">
        <v>-1.0611929188421445</v>
      </c>
      <c r="N41" s="2">
        <v>-2.1164350547535515</v>
      </c>
      <c r="O41" s="2">
        <v>-2.772774176967383</v>
      </c>
      <c r="P41" s="2">
        <v>-2.5989491486555334</v>
      </c>
      <c r="R41" s="2">
        <v>5.4532869738566525E-2</v>
      </c>
      <c r="S41" s="2">
        <v>0.16729460251689532</v>
      </c>
      <c r="T41" s="2">
        <v>0.18834203764120228</v>
      </c>
    </row>
    <row r="42" spans="1:20" x14ac:dyDescent="0.2">
      <c r="A42" s="2" t="s">
        <v>91</v>
      </c>
      <c r="B42" s="2">
        <v>-0.84014038557953041</v>
      </c>
      <c r="C42" s="2">
        <v>0.46092166028397663</v>
      </c>
      <c r="D42" s="2">
        <v>0.17921213478348788</v>
      </c>
      <c r="E42" s="2">
        <v>2.0482970362764044</v>
      </c>
      <c r="F42" s="2">
        <v>0.63165513303276644</v>
      </c>
      <c r="G42" s="2">
        <v>-0.12715757170465206</v>
      </c>
      <c r="H42" s="2">
        <v>-0.17344689756223705</v>
      </c>
      <c r="I42" s="2">
        <v>3.5260838237033638E-2</v>
      </c>
      <c r="J42" s="2">
        <v>-0.37921872529555389</v>
      </c>
      <c r="K42" s="2">
        <v>-0.66092825079604256</v>
      </c>
      <c r="L42" s="2">
        <v>1.2081566506968742</v>
      </c>
      <c r="M42" s="2">
        <v>-0.20848525254676384</v>
      </c>
      <c r="N42" s="2">
        <v>-0.96729795728418244</v>
      </c>
      <c r="O42" s="2">
        <v>-1.0135872831417674</v>
      </c>
      <c r="P42" s="2">
        <v>-0.80487954734249689</v>
      </c>
      <c r="R42" s="2">
        <v>0.27169560159203221</v>
      </c>
      <c r="S42" s="2">
        <v>3.038138691994564E-2</v>
      </c>
      <c r="T42" s="2">
        <v>0.73081837349576872</v>
      </c>
    </row>
    <row r="43" spans="1:20" x14ac:dyDescent="0.2">
      <c r="A43" s="2" t="s">
        <v>92</v>
      </c>
      <c r="B43" s="2">
        <v>-1.8643436105961646</v>
      </c>
      <c r="C43" s="2">
        <v>0.83502341428457216</v>
      </c>
      <c r="D43" s="2">
        <v>0.10500044197113749</v>
      </c>
      <c r="E43" s="2">
        <v>0.74594124450271893</v>
      </c>
      <c r="F43" s="2">
        <v>0.65012265766627075</v>
      </c>
      <c r="G43" s="2">
        <v>-0.36397723666532555</v>
      </c>
      <c r="H43" s="2">
        <v>0.45693366291695059</v>
      </c>
      <c r="I43" s="2">
        <v>0.71004596122762009</v>
      </c>
      <c r="J43" s="2">
        <v>-1.0293201963115928</v>
      </c>
      <c r="K43" s="2">
        <v>-1.7593431686250272</v>
      </c>
      <c r="L43" s="2">
        <v>-1.1184023660934459</v>
      </c>
      <c r="M43" s="2">
        <v>-1.2142209529298942</v>
      </c>
      <c r="N43" s="2">
        <v>-2.2283208472614908</v>
      </c>
      <c r="O43" s="2">
        <v>-1.4074099476792146</v>
      </c>
      <c r="P43" s="2">
        <v>-1.1542976493685448</v>
      </c>
      <c r="R43" s="2">
        <v>0.14327696422216774</v>
      </c>
      <c r="S43" s="2">
        <v>0.51967988028269141</v>
      </c>
      <c r="T43" s="2">
        <v>0.15566656612317009</v>
      </c>
    </row>
    <row r="44" spans="1:20" x14ac:dyDescent="0.2">
      <c r="A44" s="2" t="s">
        <v>93</v>
      </c>
      <c r="B44" s="2">
        <v>-1.6941982036468934</v>
      </c>
      <c r="C44" s="2">
        <v>1.1127467173379983</v>
      </c>
      <c r="D44" s="2">
        <v>2.1992135956070005</v>
      </c>
      <c r="E44" s="2">
        <v>0.4594413822222006</v>
      </c>
      <c r="F44" s="2">
        <v>1.4460045545634812</v>
      </c>
      <c r="G44" s="2">
        <v>0.92495707330832488</v>
      </c>
      <c r="H44" s="2">
        <v>9.3459393885486047E-2</v>
      </c>
      <c r="I44" s="2">
        <v>0.46931564949066662</v>
      </c>
      <c r="J44" s="2">
        <v>-0.58145148630889509</v>
      </c>
      <c r="K44" s="2">
        <v>0.50501539196010692</v>
      </c>
      <c r="L44" s="2">
        <v>-1.2347568214246929</v>
      </c>
      <c r="M44" s="2">
        <v>-0.24819364908341207</v>
      </c>
      <c r="N44" s="2">
        <v>-0.76924113033856856</v>
      </c>
      <c r="O44" s="2">
        <v>-1.6007388097614075</v>
      </c>
      <c r="P44" s="2">
        <v>-1.2248825541562267</v>
      </c>
      <c r="R44" s="2">
        <v>0.15888929046502065</v>
      </c>
      <c r="S44" s="2">
        <v>1.1765672884981048E-2</v>
      </c>
      <c r="T44" s="2">
        <v>0.62316519709501916</v>
      </c>
    </row>
    <row r="45" spans="1:20" x14ac:dyDescent="0.2">
      <c r="A45" s="2" t="s">
        <v>94</v>
      </c>
      <c r="B45" s="2">
        <v>3.9524248833559512</v>
      </c>
      <c r="C45" s="2">
        <v>-1.0461556433767434</v>
      </c>
      <c r="D45" s="2">
        <v>0.99959500948976743</v>
      </c>
      <c r="E45" s="2">
        <v>-7.5029953881465258E-2</v>
      </c>
      <c r="F45" s="2">
        <v>-1.8629237979702107</v>
      </c>
      <c r="G45" s="2">
        <v>-2.5665848484244278</v>
      </c>
      <c r="H45" s="2">
        <v>-0.71996931117671803</v>
      </c>
      <c r="I45" s="2">
        <v>0.2389179925157458</v>
      </c>
      <c r="J45" s="2">
        <v>2.9062692399792076</v>
      </c>
      <c r="K45" s="2">
        <v>4.9520198928457182</v>
      </c>
      <c r="L45" s="2">
        <v>3.8773949294744861</v>
      </c>
      <c r="M45" s="2">
        <v>2.0895010853857405</v>
      </c>
      <c r="N45" s="2">
        <v>1.3858400349315234</v>
      </c>
      <c r="O45" s="2">
        <v>3.2324555721792332</v>
      </c>
      <c r="P45" s="2">
        <v>4.1913428758716966</v>
      </c>
      <c r="R45" s="2">
        <v>5.8787523223102989E-2</v>
      </c>
      <c r="S45" s="2">
        <v>6.0284161270509951E-2</v>
      </c>
      <c r="T45" s="2">
        <v>5.8100553315507231E-2</v>
      </c>
    </row>
    <row r="46" spans="1:20" x14ac:dyDescent="0.2">
      <c r="A46" s="2" t="s">
        <v>95</v>
      </c>
      <c r="B46" s="2">
        <v>4.2342691127642818</v>
      </c>
      <c r="C46" s="2">
        <v>0.37558635123833417</v>
      </c>
      <c r="D46" s="2">
        <v>0.23345267697772826</v>
      </c>
      <c r="E46" s="2">
        <v>-0.11310624385091689</v>
      </c>
      <c r="F46" s="2">
        <v>-0.50206897574261233</v>
      </c>
      <c r="G46" s="2">
        <v>-0.14131091636822149</v>
      </c>
      <c r="H46" s="2">
        <v>7.3630093439890812E-2</v>
      </c>
      <c r="I46" s="2">
        <v>0.38023816436229674</v>
      </c>
      <c r="J46" s="2">
        <v>4.6098554640026155</v>
      </c>
      <c r="K46" s="2">
        <v>4.4677217897420096</v>
      </c>
      <c r="L46" s="2">
        <v>4.1211628689133644</v>
      </c>
      <c r="M46" s="2">
        <v>3.7322001370216693</v>
      </c>
      <c r="N46" s="2">
        <v>4.0929581963960597</v>
      </c>
      <c r="O46" s="2">
        <v>4.3078992062041719</v>
      </c>
      <c r="P46" s="2">
        <v>4.6145072771265783</v>
      </c>
      <c r="R46" s="2">
        <v>2.5243808809700875E-2</v>
      </c>
      <c r="S46" s="2">
        <v>0.13467983880634959</v>
      </c>
      <c r="T46" s="2">
        <v>4.2710049630431896E-3</v>
      </c>
    </row>
    <row r="47" spans="1:20" x14ac:dyDescent="0.2">
      <c r="A47" s="2" t="s">
        <v>96</v>
      </c>
      <c r="B47" s="2">
        <v>1.5268589292328592</v>
      </c>
      <c r="C47" s="2">
        <v>-0.27644659015809714</v>
      </c>
      <c r="D47" s="2">
        <v>0.72383629944555328</v>
      </c>
      <c r="E47" s="2">
        <v>0.15618144128340689</v>
      </c>
      <c r="F47" s="2">
        <v>0.15041529917334254</v>
      </c>
      <c r="G47" s="2">
        <v>-0.58371104551324671</v>
      </c>
      <c r="H47" s="2">
        <v>-2.6425189336517083E-2</v>
      </c>
      <c r="I47" s="2">
        <v>0.26042000805306154</v>
      </c>
      <c r="J47" s="2">
        <v>1.2504123390747621</v>
      </c>
      <c r="K47" s="2">
        <v>2.2506952286784125</v>
      </c>
      <c r="L47" s="2">
        <v>1.6830403705162662</v>
      </c>
      <c r="M47" s="2">
        <v>1.6772742284062017</v>
      </c>
      <c r="N47" s="2">
        <v>0.94314788371961256</v>
      </c>
      <c r="O47" s="2">
        <v>1.5004337398963421</v>
      </c>
      <c r="P47" s="2">
        <v>1.7872789372859206</v>
      </c>
      <c r="R47" s="2">
        <v>7.8263428477280739E-2</v>
      </c>
      <c r="S47" s="2">
        <v>0.46812769905821328</v>
      </c>
      <c r="T47" s="2">
        <v>3.7599048279322207E-2</v>
      </c>
    </row>
    <row r="48" spans="1:20" x14ac:dyDescent="0.2">
      <c r="A48" s="2" t="s">
        <v>97</v>
      </c>
      <c r="B48" s="2">
        <v>0.48088779872048704</v>
      </c>
      <c r="C48" s="2">
        <v>0.67399195001636369</v>
      </c>
      <c r="D48" s="2">
        <v>0.49928793277746458</v>
      </c>
      <c r="E48" s="2">
        <v>0.27539642332822584</v>
      </c>
      <c r="F48" s="2">
        <v>0.33789329361668446</v>
      </c>
      <c r="G48" s="2">
        <v>-0.11341901216785835</v>
      </c>
      <c r="H48" s="2">
        <v>-0.14883561432903986</v>
      </c>
      <c r="I48" s="2">
        <v>0.35083608617783846</v>
      </c>
      <c r="J48" s="2">
        <v>1.154879748736851</v>
      </c>
      <c r="K48" s="2">
        <v>0.98017573149795179</v>
      </c>
      <c r="L48" s="2">
        <v>0.75628422204871304</v>
      </c>
      <c r="M48" s="2">
        <v>0.81878109233717145</v>
      </c>
      <c r="N48" s="2">
        <v>0.36746878655262871</v>
      </c>
      <c r="O48" s="2">
        <v>0.33205218439144712</v>
      </c>
      <c r="P48" s="2">
        <v>0.83172388489832549</v>
      </c>
      <c r="R48" s="2">
        <v>0.34588470885932976</v>
      </c>
      <c r="S48" s="2">
        <v>0.27539504473513932</v>
      </c>
      <c r="T48" s="2">
        <v>0.1986255329045169</v>
      </c>
    </row>
    <row r="49" spans="1:20" x14ac:dyDescent="0.2">
      <c r="A49" s="2" t="s">
        <v>98</v>
      </c>
      <c r="B49" s="2">
        <v>1.4399158216810817</v>
      </c>
      <c r="C49" s="2">
        <v>1.1973015739336899</v>
      </c>
      <c r="D49" s="2">
        <v>-0.17140835455236306</v>
      </c>
      <c r="E49" s="2">
        <v>-0.65666381664641282</v>
      </c>
      <c r="F49" s="2">
        <v>1.5465914318691165</v>
      </c>
      <c r="G49" s="2">
        <v>-0.50472823634930819</v>
      </c>
      <c r="H49" s="2">
        <v>-0.42825606126407728</v>
      </c>
      <c r="I49" s="2">
        <v>0.29748670451565717</v>
      </c>
      <c r="J49" s="2">
        <v>2.6372173956147718</v>
      </c>
      <c r="K49" s="2">
        <v>1.2685074671287186</v>
      </c>
      <c r="L49" s="2">
        <v>0.78325200503466863</v>
      </c>
      <c r="M49" s="2">
        <v>2.9865072535501982</v>
      </c>
      <c r="N49" s="2">
        <v>0.93518758533177349</v>
      </c>
      <c r="O49" s="2">
        <v>1.0116597604170043</v>
      </c>
      <c r="P49" s="2">
        <v>1.7374025261967392</v>
      </c>
      <c r="R49" s="2">
        <v>3.8428012839483341E-2</v>
      </c>
      <c r="S49" s="2">
        <v>5.0968416532630921E-2</v>
      </c>
      <c r="T49" s="2">
        <v>3.7758854612420387E-2</v>
      </c>
    </row>
    <row r="50" spans="1:20" x14ac:dyDescent="0.2">
      <c r="A50" s="2" t="s">
        <v>99</v>
      </c>
      <c r="B50" s="2">
        <v>1.9754749384968378</v>
      </c>
      <c r="C50" s="2">
        <v>-1.1144798247670338</v>
      </c>
      <c r="D50" s="2">
        <v>0.90592631921077904</v>
      </c>
      <c r="E50" s="2">
        <v>0.58733583978408876</v>
      </c>
      <c r="F50" s="2">
        <v>4.4664503063649282E-2</v>
      </c>
      <c r="G50" s="2">
        <v>-0.4532131824690987</v>
      </c>
      <c r="H50" s="2">
        <v>-0.1947166964115212</v>
      </c>
      <c r="I50" s="2">
        <v>0.16689538987709943</v>
      </c>
      <c r="J50" s="2">
        <v>0.86099511372980397</v>
      </c>
      <c r="K50" s="2">
        <v>2.8814012577076169</v>
      </c>
      <c r="L50" s="2">
        <v>2.5628107782809266</v>
      </c>
      <c r="M50" s="2">
        <v>2.0201394415604872</v>
      </c>
      <c r="N50" s="2">
        <v>1.5222617560277392</v>
      </c>
      <c r="O50" s="2">
        <v>1.7807582420853165</v>
      </c>
      <c r="P50" s="2">
        <v>2.142370328373937</v>
      </c>
      <c r="R50" s="2">
        <v>4.2971119033645394E-2</v>
      </c>
      <c r="S50" s="2">
        <v>0.80775844072377101</v>
      </c>
      <c r="T50" s="2">
        <v>2.449168617577633E-2</v>
      </c>
    </row>
    <row r="51" spans="1:20" x14ac:dyDescent="0.2">
      <c r="A51" s="2" t="s">
        <v>100</v>
      </c>
      <c r="B51" s="2">
        <v>-1.8675978910858215E-2</v>
      </c>
      <c r="C51" s="2">
        <v>0.68312872779089451</v>
      </c>
      <c r="D51" s="2">
        <v>6.9718614887671115E-2</v>
      </c>
      <c r="E51" s="2">
        <v>0.19496368850468848</v>
      </c>
      <c r="F51" s="2">
        <v>0.54496519526095222</v>
      </c>
      <c r="G51" s="2">
        <v>-0.26619231063831433</v>
      </c>
      <c r="H51" s="2">
        <v>-5.7223335271031905E-2</v>
      </c>
      <c r="I51" s="2">
        <v>0.41644332190183747</v>
      </c>
      <c r="J51" s="2">
        <v>0.66445274888003636</v>
      </c>
      <c r="K51" s="2">
        <v>5.1042635976812897E-2</v>
      </c>
      <c r="L51" s="2">
        <v>0.17628770959383025</v>
      </c>
      <c r="M51" s="2">
        <v>0.52628921635009418</v>
      </c>
      <c r="N51" s="2">
        <v>-0.28486828954917259</v>
      </c>
      <c r="O51" s="2">
        <v>-7.5899314181890137E-2</v>
      </c>
      <c r="P51" s="2">
        <v>0.39776734299097943</v>
      </c>
      <c r="R51" s="2">
        <v>0.95982720967760771</v>
      </c>
      <c r="S51" s="2">
        <v>0.13635162312426097</v>
      </c>
      <c r="T51" s="2">
        <v>1.0782946654044988E-2</v>
      </c>
    </row>
    <row r="52" spans="1:20" x14ac:dyDescent="0.2">
      <c r="A52" s="2" t="s">
        <v>101</v>
      </c>
      <c r="B52" s="2">
        <v>-1.6118851163122883</v>
      </c>
      <c r="C52" s="2">
        <v>0.72629113636265497</v>
      </c>
      <c r="D52" s="2">
        <v>1.051002511288458</v>
      </c>
      <c r="E52" s="2">
        <v>0.158246506066303</v>
      </c>
      <c r="F52" s="2">
        <v>0.60272839082776364</v>
      </c>
      <c r="G52" s="2">
        <v>0.66693117510766997</v>
      </c>
      <c r="H52" s="2">
        <v>-0.14791161747810727</v>
      </c>
      <c r="I52" s="2">
        <v>0.46803635208858196</v>
      </c>
      <c r="J52" s="2">
        <v>-0.88559397994963318</v>
      </c>
      <c r="K52" s="2">
        <v>-0.56088260502382992</v>
      </c>
      <c r="L52" s="2">
        <v>-1.4536386102459848</v>
      </c>
      <c r="M52" s="2">
        <v>-1.0091567254845246</v>
      </c>
      <c r="N52" s="2">
        <v>-0.94495394120461829</v>
      </c>
      <c r="O52" s="2">
        <v>-1.7597967337903953</v>
      </c>
      <c r="P52" s="2">
        <v>-1.1438487642237058</v>
      </c>
      <c r="R52" s="2">
        <v>7.830960605771542E-2</v>
      </c>
      <c r="S52" s="2">
        <v>9.5611439962573375E-2</v>
      </c>
      <c r="T52" s="2">
        <v>0.1760649751192489</v>
      </c>
    </row>
    <row r="53" spans="1:20" x14ac:dyDescent="0.2">
      <c r="A53" s="2" t="s">
        <v>102</v>
      </c>
      <c r="B53" s="2">
        <v>-2.6947825186988439</v>
      </c>
      <c r="C53" s="2">
        <v>2.1632430130408347</v>
      </c>
      <c r="D53" s="2">
        <v>0.26486163529447515</v>
      </c>
      <c r="E53" s="2">
        <v>0.12901814065321418</v>
      </c>
      <c r="F53" s="2">
        <v>1.4628798374983527</v>
      </c>
      <c r="G53" s="2">
        <v>0.36183721229815335</v>
      </c>
      <c r="H53" s="2">
        <v>-0.2908809360908256</v>
      </c>
      <c r="I53" s="2">
        <v>0.31167504839180799</v>
      </c>
      <c r="J53" s="2">
        <v>-0.53153950565800945</v>
      </c>
      <c r="K53" s="2">
        <v>-2.4299208834043684</v>
      </c>
      <c r="L53" s="2">
        <v>-2.5657643780456296</v>
      </c>
      <c r="M53" s="2">
        <v>-1.2319026812004912</v>
      </c>
      <c r="N53" s="2">
        <v>-2.3329453064006902</v>
      </c>
      <c r="O53" s="2">
        <v>-2.9856634547896697</v>
      </c>
      <c r="P53" s="2">
        <v>-2.3831074703070358</v>
      </c>
      <c r="R53" s="2">
        <v>7.9065153209338712E-2</v>
      </c>
      <c r="S53" s="2">
        <v>3.8920429523240908E-2</v>
      </c>
      <c r="T53" s="2">
        <v>0.20140705428275618</v>
      </c>
    </row>
    <row r="54" spans="1:20" x14ac:dyDescent="0.2">
      <c r="A54" s="2" t="s">
        <v>103</v>
      </c>
      <c r="B54" s="2">
        <v>2.6700027943214439</v>
      </c>
      <c r="C54" s="2">
        <v>-2.9410338361672603</v>
      </c>
      <c r="D54" s="2">
        <v>-1.750797993236048E-2</v>
      </c>
      <c r="E54" s="2">
        <v>5.5365698631876506E-3</v>
      </c>
      <c r="F54" s="2">
        <v>-0.40192195318011992</v>
      </c>
      <c r="G54" s="2">
        <v>-2.0715699412535749</v>
      </c>
      <c r="H54" s="2">
        <v>-0.13442636600463639</v>
      </c>
      <c r="I54" s="2">
        <v>-8.3810404572320502E-2</v>
      </c>
      <c r="J54" s="2">
        <v>-0.27103104184581678</v>
      </c>
      <c r="K54" s="2">
        <v>2.6524948143890836</v>
      </c>
      <c r="L54" s="2">
        <v>2.6755393641846319</v>
      </c>
      <c r="M54" s="2">
        <v>2.2680808411413245</v>
      </c>
      <c r="N54" s="2">
        <v>0.59843285306786909</v>
      </c>
      <c r="O54" s="2">
        <v>2.5355764283168076</v>
      </c>
      <c r="P54" s="2">
        <v>2.5861923897491232</v>
      </c>
      <c r="R54" s="2">
        <v>9.0678232766963351E-3</v>
      </c>
      <c r="S54" s="2">
        <v>0.24942554020288121</v>
      </c>
      <c r="T54" s="2">
        <v>2.4941510692777644E-2</v>
      </c>
    </row>
    <row r="55" spans="1:20" x14ac:dyDescent="0.2">
      <c r="A55" s="2" t="s">
        <v>104</v>
      </c>
      <c r="B55" s="2">
        <v>-1.8513599194271355</v>
      </c>
      <c r="C55" s="2">
        <v>0.97149428794344683</v>
      </c>
      <c r="D55" s="2">
        <v>0.37667824158280599</v>
      </c>
      <c r="E55" s="2">
        <v>0.16765626864124203</v>
      </c>
      <c r="F55" s="2">
        <v>0.67178337885720119</v>
      </c>
      <c r="G55" s="2">
        <v>0.29673779079609264</v>
      </c>
      <c r="H55" s="2">
        <v>-0.13302469317579854</v>
      </c>
      <c r="I55" s="2">
        <v>0.24429546781058875</v>
      </c>
      <c r="J55" s="2">
        <v>-0.87986563148368868</v>
      </c>
      <c r="K55" s="2">
        <v>-1.4746816778443297</v>
      </c>
      <c r="L55" s="2">
        <v>-1.6837036507858936</v>
      </c>
      <c r="M55" s="2">
        <v>-1.1795765405699346</v>
      </c>
      <c r="N55" s="2">
        <v>-1.5546221286310429</v>
      </c>
      <c r="O55" s="2">
        <v>-1.9843846126029343</v>
      </c>
      <c r="P55" s="2">
        <v>-1.6070644516165467</v>
      </c>
      <c r="R55" s="2">
        <v>1.7697174732738106E-2</v>
      </c>
      <c r="S55" s="2">
        <v>1.1199504056494036E-2</v>
      </c>
      <c r="T55" s="2">
        <v>2.2819631790599381E-2</v>
      </c>
    </row>
    <row r="56" spans="1:20" x14ac:dyDescent="0.2">
      <c r="A56" s="2" t="s">
        <v>105</v>
      </c>
      <c r="B56" s="2">
        <v>-1.3763553003336644</v>
      </c>
      <c r="C56" s="2">
        <v>1.7407603268354896</v>
      </c>
      <c r="D56" s="2">
        <v>2.7630681618157804</v>
      </c>
      <c r="E56" s="2">
        <v>0.39843658369098833</v>
      </c>
      <c r="F56" s="2">
        <v>0.79736638248262359</v>
      </c>
      <c r="G56" s="2">
        <v>1.6863572699509597</v>
      </c>
      <c r="H56" s="2">
        <v>0.36082411655745888</v>
      </c>
      <c r="I56" s="2">
        <v>0.49875361068376595</v>
      </c>
      <c r="J56" s="2">
        <v>0.36440502650182521</v>
      </c>
      <c r="K56" s="2">
        <v>1.3867128614821163</v>
      </c>
      <c r="L56" s="2">
        <v>-0.97791871664267582</v>
      </c>
      <c r="M56" s="2">
        <v>-0.57898891785104056</v>
      </c>
      <c r="N56" s="2">
        <v>0.31000196961729565</v>
      </c>
      <c r="O56" s="2">
        <v>-1.0155311837762055</v>
      </c>
      <c r="P56" s="2">
        <v>-0.87760168964989826</v>
      </c>
      <c r="R56" s="2">
        <v>1.831114254718349E-5</v>
      </c>
      <c r="S56" s="2">
        <v>4.1749849626874405E-2</v>
      </c>
      <c r="T56" s="2">
        <v>3.3212750498083338E-2</v>
      </c>
    </row>
    <row r="57" spans="1:20" x14ac:dyDescent="0.2">
      <c r="A57" s="2" t="s">
        <v>106</v>
      </c>
      <c r="B57" s="2">
        <v>4.8476936878383068</v>
      </c>
      <c r="C57" s="2">
        <v>-1.1371287311804568</v>
      </c>
      <c r="D57" s="2">
        <v>0.41705387297066709</v>
      </c>
      <c r="E57" s="2">
        <v>0.34174838807816216</v>
      </c>
      <c r="F57" s="2">
        <v>-1.8620002091231491</v>
      </c>
      <c r="G57" s="2">
        <v>-0.14557229372761171</v>
      </c>
      <c r="H57" s="2">
        <v>1.2687585949276645</v>
      </c>
      <c r="I57" s="2">
        <v>0.27514897438537067</v>
      </c>
      <c r="J57" s="2">
        <v>3.7105649566578496</v>
      </c>
      <c r="K57" s="2">
        <v>5.2647475608089733</v>
      </c>
      <c r="L57" s="2">
        <v>5.1894420759164692</v>
      </c>
      <c r="M57" s="2">
        <v>2.9856934787151577</v>
      </c>
      <c r="N57" s="2">
        <v>4.7021213941106952</v>
      </c>
      <c r="O57" s="2">
        <v>6.1164522827659713</v>
      </c>
      <c r="P57" s="2">
        <v>5.1228426622236771</v>
      </c>
      <c r="R57" s="2">
        <v>2.14178708968191E-2</v>
      </c>
      <c r="S57" s="2">
        <v>1.4534881483152472E-2</v>
      </c>
      <c r="T57" s="2">
        <v>7.8538696334397251E-2</v>
      </c>
    </row>
    <row r="58" spans="1:20" x14ac:dyDescent="0.2">
      <c r="A58" s="2" t="s">
        <v>107</v>
      </c>
      <c r="B58" s="2">
        <v>1.2325520843007682</v>
      </c>
      <c r="C58" s="2">
        <v>0.30317691535272501</v>
      </c>
      <c r="D58" s="2">
        <v>0.42949995615933367</v>
      </c>
      <c r="E58" s="2">
        <v>-0.15292165294470322</v>
      </c>
      <c r="F58" s="2">
        <v>0.19497017053817048</v>
      </c>
      <c r="G58" s="2">
        <v>-0.31054380848515584</v>
      </c>
      <c r="H58" s="2">
        <v>-0.36854952131245028</v>
      </c>
      <c r="I58" s="2">
        <v>0.30715230052542003</v>
      </c>
      <c r="J58" s="2">
        <v>1.5357289996534933</v>
      </c>
      <c r="K58" s="2">
        <v>1.6620520404601018</v>
      </c>
      <c r="L58" s="2">
        <v>1.079630431356065</v>
      </c>
      <c r="M58" s="2">
        <v>1.4275222548389386</v>
      </c>
      <c r="N58" s="2">
        <v>0.92200827581561251</v>
      </c>
      <c r="O58" s="2">
        <v>0.86400256298831779</v>
      </c>
      <c r="P58" s="2">
        <v>1.5397043848261882</v>
      </c>
      <c r="R58" s="2">
        <v>7.1444515074812309E-2</v>
      </c>
      <c r="S58" s="2">
        <v>0.40208350387701652</v>
      </c>
      <c r="T58" s="2">
        <v>1.9468143265683753E-2</v>
      </c>
    </row>
    <row r="59" spans="1:20" x14ac:dyDescent="0.2">
      <c r="A59" s="2" t="s">
        <v>108</v>
      </c>
      <c r="B59" s="2">
        <v>0.18943272208668002</v>
      </c>
      <c r="C59" s="2">
        <v>0.47734308959362243</v>
      </c>
      <c r="D59" s="2">
        <v>0.4078098021912685</v>
      </c>
      <c r="E59" s="2">
        <v>5.699960097446282E-2</v>
      </c>
      <c r="F59" s="2">
        <v>0.43193134150326151</v>
      </c>
      <c r="G59" s="2">
        <v>-0.2248762629605669</v>
      </c>
      <c r="H59" s="2">
        <v>-0.13568641105259563</v>
      </c>
      <c r="I59" s="2">
        <v>0.50384218812571135</v>
      </c>
      <c r="J59" s="2">
        <v>0.66677581168030242</v>
      </c>
      <c r="K59" s="2">
        <v>0.59724252427794844</v>
      </c>
      <c r="L59" s="2">
        <v>0.24643232306114285</v>
      </c>
      <c r="M59" s="2">
        <v>0.62136406358994145</v>
      </c>
      <c r="N59" s="2">
        <v>-3.5443540873886847E-2</v>
      </c>
      <c r="O59" s="2">
        <v>5.3746311034084372E-2</v>
      </c>
      <c r="P59" s="2">
        <v>0.6932749102123914</v>
      </c>
      <c r="R59" s="2">
        <v>0.52271282970729782</v>
      </c>
      <c r="S59" s="2">
        <v>0.15920519385780951</v>
      </c>
      <c r="T59" s="2">
        <v>3.7952528087641366E-2</v>
      </c>
    </row>
    <row r="60" spans="1:20" x14ac:dyDescent="0.2">
      <c r="A60" s="2" t="s">
        <v>109</v>
      </c>
      <c r="B60" s="2">
        <v>2.4877965534758752</v>
      </c>
      <c r="C60" s="2">
        <v>0.24612949915257989</v>
      </c>
      <c r="D60" s="2">
        <v>0.77103374790556367</v>
      </c>
      <c r="E60" s="2">
        <v>3.6376757941549931E-2</v>
      </c>
      <c r="F60" s="2">
        <v>-3.0419810316116111E-2</v>
      </c>
      <c r="G60" s="2">
        <v>-0.84371184469912419</v>
      </c>
      <c r="H60" s="2">
        <v>-0.23422217287652888</v>
      </c>
      <c r="I60" s="2">
        <v>0.23675937516075787</v>
      </c>
      <c r="J60" s="2">
        <v>2.7339260526284552</v>
      </c>
      <c r="K60" s="2">
        <v>3.2588303013814386</v>
      </c>
      <c r="L60" s="2">
        <v>2.524173311417425</v>
      </c>
      <c r="M60" s="2">
        <v>2.4573767431597586</v>
      </c>
      <c r="N60" s="2">
        <v>1.6440847087767509</v>
      </c>
      <c r="O60" s="2">
        <v>2.2535743805993458</v>
      </c>
      <c r="P60" s="2">
        <v>2.724555928636633</v>
      </c>
      <c r="R60" s="2">
        <v>2.8100962458394552E-2</v>
      </c>
      <c r="S60" s="2">
        <v>0.87051252675981527</v>
      </c>
      <c r="T60" s="2">
        <v>7.9601997902745258E-3</v>
      </c>
    </row>
    <row r="61" spans="1:20" x14ac:dyDescent="0.2">
      <c r="A61" s="2" t="s">
        <v>110</v>
      </c>
      <c r="B61" s="2">
        <v>1.9814557952906224</v>
      </c>
      <c r="C61" s="2">
        <v>-0.19482334639936566</v>
      </c>
      <c r="D61" s="2">
        <v>0.30575790244293499</v>
      </c>
      <c r="E61" s="2">
        <v>0.3166121336584149</v>
      </c>
      <c r="F61" s="2">
        <v>-0.81162108471965599</v>
      </c>
      <c r="G61" s="2">
        <v>-9.0801176304045619E-2</v>
      </c>
      <c r="H61" s="2">
        <v>0.28156754252934235</v>
      </c>
      <c r="I61" s="2">
        <v>0.25077828128050061</v>
      </c>
      <c r="J61" s="2">
        <v>1.7866324488912571</v>
      </c>
      <c r="K61" s="2">
        <v>2.2872136977335575</v>
      </c>
      <c r="L61" s="2">
        <v>2.2980679289490373</v>
      </c>
      <c r="M61" s="2">
        <v>1.1698347105709666</v>
      </c>
      <c r="N61" s="2">
        <v>1.8906546189865769</v>
      </c>
      <c r="O61" s="2">
        <v>2.2630233378199649</v>
      </c>
      <c r="P61" s="2">
        <v>2.2322340765711233</v>
      </c>
      <c r="R61" s="2">
        <v>3.8013111659962052E-2</v>
      </c>
      <c r="S61" s="2">
        <v>3.4177319647250251E-2</v>
      </c>
      <c r="T61" s="2">
        <v>0.11480516311694933</v>
      </c>
    </row>
    <row r="62" spans="1:20" x14ac:dyDescent="0.2">
      <c r="A62" s="2" t="s">
        <v>111</v>
      </c>
      <c r="B62" s="2">
        <v>-1.6110657077697303</v>
      </c>
      <c r="C62" s="2">
        <v>-0.31159903018653767</v>
      </c>
      <c r="D62" s="2">
        <v>-0.65465591946814095</v>
      </c>
      <c r="E62" s="2">
        <v>-0.61279264473230166</v>
      </c>
      <c r="F62" s="2">
        <v>-0.14001790607247264</v>
      </c>
      <c r="G62" s="2">
        <v>-2.2755115736697071</v>
      </c>
      <c r="H62" s="2">
        <v>-2.3359930905602648</v>
      </c>
      <c r="I62" s="2">
        <v>-1.3770003021944019</v>
      </c>
      <c r="J62" s="2">
        <v>-1.922664737956268</v>
      </c>
      <c r="K62" s="2">
        <v>-2.2657216272378711</v>
      </c>
      <c r="L62" s="2">
        <v>-2.2238583525020319</v>
      </c>
      <c r="M62" s="2">
        <v>-1.7510836138422028</v>
      </c>
      <c r="N62" s="2">
        <v>-3.8865772814394375</v>
      </c>
      <c r="O62" s="2">
        <v>-3.9470587983299956</v>
      </c>
      <c r="P62" s="2">
        <v>-2.9880660099641321</v>
      </c>
      <c r="R62" s="2">
        <v>0.18962080223351963</v>
      </c>
      <c r="S62" s="2">
        <v>0.81012960851582527</v>
      </c>
      <c r="T62" s="2">
        <v>0.26156465125767181</v>
      </c>
    </row>
    <row r="63" spans="1:20" x14ac:dyDescent="0.2">
      <c r="A63" s="2" t="s">
        <v>112</v>
      </c>
      <c r="B63" s="2">
        <v>-2.7646846433023189</v>
      </c>
      <c r="C63" s="2">
        <v>2.1024810107939804</v>
      </c>
      <c r="D63" s="2">
        <v>-0.1643204349706002</v>
      </c>
      <c r="E63" s="2">
        <v>0.3186498379971287</v>
      </c>
      <c r="F63" s="2">
        <v>2.8440052784491363</v>
      </c>
      <c r="G63" s="2">
        <v>1.7514718023539673</v>
      </c>
      <c r="H63" s="2">
        <v>-0.32521938934721728</v>
      </c>
      <c r="I63" s="2">
        <v>2.493424785335179E-3</v>
      </c>
      <c r="J63" s="2">
        <v>-0.66220363250833869</v>
      </c>
      <c r="K63" s="2">
        <v>-2.9290050782729198</v>
      </c>
      <c r="L63" s="2">
        <v>-2.4460348053051906</v>
      </c>
      <c r="M63" s="2">
        <v>7.9320635146817392E-2</v>
      </c>
      <c r="N63" s="2">
        <v>-1.0132128409483521</v>
      </c>
      <c r="O63" s="2">
        <v>-3.0899040326495362</v>
      </c>
      <c r="P63" s="2">
        <v>-2.7621912185169841</v>
      </c>
      <c r="R63" s="2">
        <v>0.13284763046006154</v>
      </c>
      <c r="S63" s="2">
        <v>0.12837842560285107</v>
      </c>
      <c r="T63" s="2">
        <v>0.94174113753077637</v>
      </c>
    </row>
    <row r="64" spans="1:20" x14ac:dyDescent="0.2">
      <c r="A64" s="2" t="s">
        <v>113</v>
      </c>
      <c r="B64" s="2">
        <v>-0.4920343027794854</v>
      </c>
      <c r="C64" s="2">
        <v>1.0092963567614339</v>
      </c>
      <c r="D64" s="2">
        <v>0.69846080431348545</v>
      </c>
      <c r="E64" s="2">
        <v>0.69673072676111947</v>
      </c>
      <c r="F64" s="2">
        <v>0.66507633688401824</v>
      </c>
      <c r="G64" s="2">
        <v>5.6867768113870676E-2</v>
      </c>
      <c r="H64" s="2">
        <v>-0.19448378837758815</v>
      </c>
      <c r="I64" s="2">
        <v>0.15496257542176642</v>
      </c>
      <c r="J64" s="2">
        <v>0.51726205398194858</v>
      </c>
      <c r="K64" s="2">
        <v>0.20642650153400002</v>
      </c>
      <c r="L64" s="2">
        <v>0.20469642398163418</v>
      </c>
      <c r="M64" s="2">
        <v>0.17304203410453298</v>
      </c>
      <c r="N64" s="2">
        <v>-0.43516653466561478</v>
      </c>
      <c r="O64" s="2">
        <v>-0.68651809115707341</v>
      </c>
      <c r="P64" s="2">
        <v>-0.33707172735771906</v>
      </c>
      <c r="R64" s="2">
        <v>0.37977913502764615</v>
      </c>
      <c r="S64" s="2">
        <v>3.9936426911424419E-2</v>
      </c>
      <c r="T64" s="2">
        <v>0.73447777473722986</v>
      </c>
    </row>
    <row r="65" spans="1:20" x14ac:dyDescent="0.2">
      <c r="A65" s="2" t="s">
        <v>114</v>
      </c>
      <c r="B65" s="2">
        <v>-1.5529971208547835</v>
      </c>
      <c r="C65" s="2">
        <v>-0.55027303523295568</v>
      </c>
      <c r="D65" s="2">
        <v>-0.53945947216661572</v>
      </c>
      <c r="E65" s="2">
        <v>2.8954033873945377</v>
      </c>
      <c r="F65" s="2">
        <v>0.32060078790959395</v>
      </c>
      <c r="G65" s="2">
        <v>-1.0734671702881444</v>
      </c>
      <c r="H65" s="2">
        <v>-1.4746108728972651</v>
      </c>
      <c r="I65" s="2">
        <v>-0.67362966870901486</v>
      </c>
      <c r="J65" s="2">
        <v>-2.1032701560877389</v>
      </c>
      <c r="K65" s="2">
        <v>-2.0924565930213994</v>
      </c>
      <c r="L65" s="2">
        <v>1.3424062665397543</v>
      </c>
      <c r="M65" s="2">
        <v>-1.2323963329451895</v>
      </c>
      <c r="N65" s="2">
        <v>-2.6264642911429279</v>
      </c>
      <c r="O65" s="2">
        <v>-3.0276079937520488</v>
      </c>
      <c r="P65" s="2">
        <v>-2.2266267895637983</v>
      </c>
      <c r="R65" s="2">
        <v>7.946657602534124E-2</v>
      </c>
      <c r="S65" s="2">
        <v>0.357813366060726</v>
      </c>
      <c r="T65" s="2">
        <v>0.16208077439258106</v>
      </c>
    </row>
    <row r="66" spans="1:20" x14ac:dyDescent="0.2">
      <c r="A66" s="2" t="s">
        <v>115</v>
      </c>
      <c r="B66" s="2">
        <v>-2.198122206040074</v>
      </c>
      <c r="C66" s="2">
        <v>0.84730109795547826</v>
      </c>
      <c r="D66" s="2">
        <v>0.61127493702856195</v>
      </c>
      <c r="E66" s="2">
        <v>0.34780411410954853</v>
      </c>
      <c r="F66" s="2">
        <v>0.45122699350065992</v>
      </c>
      <c r="G66" s="2">
        <v>3.5527904701781416</v>
      </c>
      <c r="H66" s="2">
        <v>-9.6139280112935377E-2</v>
      </c>
      <c r="I66" s="2">
        <v>0.63821162660495068</v>
      </c>
      <c r="J66" s="2">
        <v>-1.3508211080845955</v>
      </c>
      <c r="K66" s="2">
        <v>-1.5868472690115119</v>
      </c>
      <c r="L66" s="2">
        <v>-1.8503180919305255</v>
      </c>
      <c r="M66" s="2">
        <v>-1.7468952125394139</v>
      </c>
      <c r="N66" s="2">
        <v>1.3546682641380681</v>
      </c>
      <c r="O66" s="2">
        <v>-2.2942614861530091</v>
      </c>
      <c r="P66" s="2">
        <v>-1.5599105794351231</v>
      </c>
      <c r="R66" s="2">
        <v>7.8911160454398277E-2</v>
      </c>
      <c r="S66" s="2">
        <v>0.12688403595388253</v>
      </c>
      <c r="T66" s="2">
        <v>0.10145531762670756</v>
      </c>
    </row>
    <row r="67" spans="1:20" x14ac:dyDescent="0.2">
      <c r="A67" s="2" t="s">
        <v>116</v>
      </c>
      <c r="B67" s="2">
        <v>-2.7385650105817674</v>
      </c>
      <c r="C67" s="2">
        <v>1.9297282439322903</v>
      </c>
      <c r="D67" s="2">
        <v>0.50620880165678073</v>
      </c>
      <c r="E67" s="2">
        <v>0.31857083681374698</v>
      </c>
      <c r="F67" s="2">
        <v>1.1550956018707295</v>
      </c>
      <c r="G67" s="2">
        <v>-0.25705214234525992</v>
      </c>
      <c r="H67" s="2">
        <v>-8.6208113129362121E-2</v>
      </c>
      <c r="I67" s="2">
        <v>0.50702425169779686</v>
      </c>
      <c r="J67" s="2">
        <v>-0.80883676664947712</v>
      </c>
      <c r="K67" s="2">
        <v>-2.2323562089249869</v>
      </c>
      <c r="L67" s="2">
        <v>-2.4199941737680208</v>
      </c>
      <c r="M67" s="2">
        <v>-1.5834694087110384</v>
      </c>
      <c r="N67" s="2">
        <v>-2.9956171529270281</v>
      </c>
      <c r="O67" s="2">
        <v>-2.8247731237111298</v>
      </c>
      <c r="P67" s="2">
        <v>-2.2315407588839706</v>
      </c>
      <c r="R67" s="2">
        <v>0.23701371837157459</v>
      </c>
      <c r="S67" s="2">
        <v>9.0938364353643331E-2</v>
      </c>
      <c r="T67" s="2">
        <v>0.36214776491951206</v>
      </c>
    </row>
    <row r="68" spans="1:20" x14ac:dyDescent="0.2">
      <c r="A68" s="2" t="s">
        <v>117</v>
      </c>
      <c r="B68" s="2">
        <v>-1.6081147087259473</v>
      </c>
      <c r="C68" s="2">
        <v>3.2884247711685419</v>
      </c>
      <c r="D68" s="2">
        <v>0.15713043871382668</v>
      </c>
      <c r="E68" s="2">
        <v>0.10559984193226937</v>
      </c>
      <c r="F68" s="2">
        <v>3.0890769416696342</v>
      </c>
      <c r="G68" s="2">
        <v>1.5053427924440945</v>
      </c>
      <c r="H68" s="2">
        <v>-0.31426735577226877</v>
      </c>
      <c r="I68" s="2">
        <v>0.35120777515062901</v>
      </c>
      <c r="J68" s="2">
        <v>1.6803100624425946</v>
      </c>
      <c r="K68" s="2">
        <v>-1.4509842700121207</v>
      </c>
      <c r="L68" s="2">
        <v>-1.5025148667936779</v>
      </c>
      <c r="M68" s="2">
        <v>1.4809622329436871</v>
      </c>
      <c r="N68" s="2">
        <v>-0.10277191628185264</v>
      </c>
      <c r="O68" s="2">
        <v>-1.9223820644982161</v>
      </c>
      <c r="P68" s="2">
        <v>-1.2569069335753182</v>
      </c>
      <c r="R68" s="2">
        <v>8.6821025733393765E-3</v>
      </c>
      <c r="S68" s="2">
        <v>6.3732730855032239E-3</v>
      </c>
      <c r="T68" s="2">
        <v>9.0572065925244305E-3</v>
      </c>
    </row>
    <row r="69" spans="1:20" x14ac:dyDescent="0.2">
      <c r="A69" s="2" t="s">
        <v>118</v>
      </c>
      <c r="B69" s="2">
        <v>-7.9315967883977018E-2</v>
      </c>
      <c r="C69" s="2">
        <v>0.71749168824269249</v>
      </c>
      <c r="D69" s="2">
        <v>0.19674580261013944</v>
      </c>
      <c r="E69" s="2">
        <v>1.3158151405321681E-2</v>
      </c>
      <c r="F69" s="2">
        <v>0.49206888807188776</v>
      </c>
      <c r="G69" s="2">
        <v>-0.29554393259296113</v>
      </c>
      <c r="H69" s="2">
        <v>-0.11297953327400069</v>
      </c>
      <c r="I69" s="2">
        <v>0.26554614636361207</v>
      </c>
      <c r="J69" s="2">
        <v>0.63817572035871539</v>
      </c>
      <c r="K69" s="2">
        <v>0.11742983472616239</v>
      </c>
      <c r="L69" s="2">
        <v>-6.6157816478655276E-2</v>
      </c>
      <c r="M69" s="2">
        <v>0.41275292018791077</v>
      </c>
      <c r="N69" s="2">
        <v>-0.37485990047693807</v>
      </c>
      <c r="O69" s="2">
        <v>-0.19229550115797769</v>
      </c>
      <c r="P69" s="2">
        <v>0.18623017847963494</v>
      </c>
      <c r="R69" s="2">
        <v>0.85304660738677773</v>
      </c>
      <c r="S69" s="2">
        <v>9.088387672657916E-2</v>
      </c>
      <c r="T69" s="2">
        <v>0.32706503249833785</v>
      </c>
    </row>
    <row r="70" spans="1:20" x14ac:dyDescent="0.2">
      <c r="A70" s="2" t="s">
        <v>53</v>
      </c>
      <c r="B70" s="2">
        <v>-0.10877074324096841</v>
      </c>
      <c r="C70" s="2">
        <v>0.89908500043645168</v>
      </c>
      <c r="D70" s="2">
        <v>0.73143251279614929</v>
      </c>
      <c r="E70" s="2">
        <v>0.53480465657187892</v>
      </c>
      <c r="F70" s="2">
        <v>0.49207871322084251</v>
      </c>
      <c r="G70" s="2">
        <v>-0.29033020605263016</v>
      </c>
      <c r="H70" s="2">
        <v>0.37912524346662596</v>
      </c>
      <c r="I70" s="2">
        <v>0.56210468974811678</v>
      </c>
      <c r="J70" s="2">
        <v>0.79031425719548298</v>
      </c>
      <c r="K70" s="2">
        <v>0.62266176955518071</v>
      </c>
      <c r="L70" s="2">
        <v>0.42603391333091034</v>
      </c>
      <c r="M70" s="2">
        <v>0.38330796997987399</v>
      </c>
      <c r="N70" s="2">
        <v>-0.39910094929359863</v>
      </c>
      <c r="O70" s="2">
        <v>0.27035450022565732</v>
      </c>
      <c r="P70" s="2">
        <v>0.45333394650714826</v>
      </c>
      <c r="R70" s="2">
        <v>0.71525988800985185</v>
      </c>
      <c r="S70" s="2">
        <v>0.11312633581863918</v>
      </c>
      <c r="T70" s="2">
        <v>0.1624500953379262</v>
      </c>
    </row>
    <row r="71" spans="1:20" x14ac:dyDescent="0.2">
      <c r="A71" s="2" t="s">
        <v>54</v>
      </c>
      <c r="B71" s="2">
        <v>0.85670522786411429</v>
      </c>
      <c r="C71" s="2">
        <v>0.90875149083799545</v>
      </c>
      <c r="D71" s="2">
        <v>0.52761923777211783</v>
      </c>
      <c r="E71" s="2">
        <v>0.30783339629527112</v>
      </c>
      <c r="F71" s="2">
        <v>0.31275877577440903</v>
      </c>
      <c r="G71" s="2">
        <v>-0.23664234538285875</v>
      </c>
      <c r="H71" s="2">
        <v>-0.10332052948415395</v>
      </c>
      <c r="I71" s="2">
        <v>0.60860846625900578</v>
      </c>
      <c r="J71" s="2">
        <v>1.7654567187021097</v>
      </c>
      <c r="K71" s="2">
        <v>1.3843244656362319</v>
      </c>
      <c r="L71" s="2">
        <v>1.1645386241593854</v>
      </c>
      <c r="M71" s="2">
        <v>1.1694640036385231</v>
      </c>
      <c r="N71" s="2">
        <v>0.62006288248125552</v>
      </c>
      <c r="O71" s="2">
        <v>0.75338469837996014</v>
      </c>
      <c r="P71" s="2">
        <v>1.46531369412312</v>
      </c>
      <c r="R71" s="2">
        <v>0.22442762007490247</v>
      </c>
      <c r="S71" s="2">
        <v>0.2294512954022514</v>
      </c>
      <c r="T71" s="2">
        <v>6.2909391642486767E-2</v>
      </c>
    </row>
    <row r="72" spans="1:20" x14ac:dyDescent="0.2">
      <c r="A72" s="2" t="s">
        <v>55</v>
      </c>
      <c r="B72" s="2">
        <v>0.54341158501482878</v>
      </c>
      <c r="C72" s="2">
        <v>0.65304454388225308</v>
      </c>
      <c r="D72" s="2">
        <v>0.51043203855916208</v>
      </c>
      <c r="E72" s="2">
        <v>0.22823871619561639</v>
      </c>
      <c r="F72" s="2">
        <v>0.35122411782736501</v>
      </c>
      <c r="G72" s="2">
        <v>-0.2747513083226783</v>
      </c>
      <c r="H72" s="2">
        <v>-0.24311569012701426</v>
      </c>
      <c r="I72" s="2">
        <v>0.52520295857059873</v>
      </c>
      <c r="J72" s="2">
        <v>1.1964561288970819</v>
      </c>
      <c r="K72" s="2">
        <v>1.0538436235739905</v>
      </c>
      <c r="L72" s="2">
        <v>0.7716503012104452</v>
      </c>
      <c r="M72" s="2">
        <v>0.89463570284219363</v>
      </c>
      <c r="N72" s="2">
        <v>0.26866027669215037</v>
      </c>
      <c r="O72" s="2">
        <v>0.30029589488781455</v>
      </c>
      <c r="P72" s="2">
        <v>1.0686145435854277</v>
      </c>
      <c r="R72" s="2">
        <v>0.41533089014339841</v>
      </c>
      <c r="S72" s="2">
        <v>0.1928424122021769</v>
      </c>
      <c r="T72" s="2">
        <v>0.13963923351901431</v>
      </c>
    </row>
    <row r="73" spans="1:20" x14ac:dyDescent="0.2">
      <c r="A73" s="2" t="s">
        <v>56</v>
      </c>
      <c r="B73" s="2">
        <v>0.681440017951358</v>
      </c>
      <c r="C73" s="2">
        <v>0.34543055664644268</v>
      </c>
      <c r="D73" s="2">
        <v>8.422294056230166E-2</v>
      </c>
      <c r="E73" s="2">
        <v>5.5113637629962763E-2</v>
      </c>
      <c r="F73" s="2">
        <v>-3.0992846627577512E-2</v>
      </c>
      <c r="G73" s="2">
        <v>-0.32308803519522405</v>
      </c>
      <c r="H73" s="2">
        <v>-0.23242257961454629</v>
      </c>
      <c r="I73" s="2">
        <v>0.12887337081468744</v>
      </c>
      <c r="J73" s="2">
        <v>1.0268705745978004</v>
      </c>
      <c r="K73" s="2">
        <v>0.76566295851365962</v>
      </c>
      <c r="L73" s="2">
        <v>0.73655365558132058</v>
      </c>
      <c r="M73" s="2">
        <v>0.65044717132378049</v>
      </c>
      <c r="N73" s="2">
        <v>0.35835198275613378</v>
      </c>
      <c r="O73" s="2">
        <v>0.44901743833681146</v>
      </c>
      <c r="P73" s="2">
        <v>0.8103133887660452</v>
      </c>
      <c r="R73" s="2">
        <v>7.1392494323259448E-2</v>
      </c>
      <c r="S73" s="2">
        <v>0.5866224252884169</v>
      </c>
      <c r="T73" s="2">
        <v>0.11095792245405034</v>
      </c>
    </row>
    <row r="74" spans="1:20" x14ac:dyDescent="0.2">
      <c r="A74" s="2" t="s">
        <v>57</v>
      </c>
      <c r="B74" s="2">
        <v>-0.41668875917453396</v>
      </c>
      <c r="C74" s="2">
        <v>1.2431678861358195</v>
      </c>
      <c r="D74" s="2">
        <v>0.62749678877962634</v>
      </c>
      <c r="E74" s="2">
        <v>1.3844020274507263</v>
      </c>
      <c r="F74" s="2">
        <v>0.86589876997434878</v>
      </c>
      <c r="G74" s="2">
        <v>0.30102707906464077</v>
      </c>
      <c r="H74" s="2">
        <v>0.17344974716509551</v>
      </c>
      <c r="I74" s="2">
        <v>0.69163092228030509</v>
      </c>
      <c r="J74" s="2">
        <v>0.82647912696128545</v>
      </c>
      <c r="K74" s="2">
        <v>0.21080802960509246</v>
      </c>
      <c r="L74" s="2">
        <v>0.96771326827619242</v>
      </c>
      <c r="M74" s="2">
        <v>0.44921001079981487</v>
      </c>
      <c r="N74" s="2">
        <v>-0.11566168010989293</v>
      </c>
      <c r="O74" s="2">
        <v>-0.24323901200943834</v>
      </c>
      <c r="P74" s="2">
        <v>0.27494216310577102</v>
      </c>
      <c r="R74" s="2">
        <v>0.19403551722298595</v>
      </c>
      <c r="S74" s="2">
        <v>6.0950342867729934E-2</v>
      </c>
      <c r="T74" s="2">
        <v>0.25957697350381925</v>
      </c>
    </row>
    <row r="75" spans="1:20" x14ac:dyDescent="0.2">
      <c r="A75" s="2" t="s">
        <v>58</v>
      </c>
      <c r="B75" s="2">
        <v>2.4952790052967459E-2</v>
      </c>
      <c r="C75" s="2">
        <v>1.0453800150742791</v>
      </c>
      <c r="D75" s="2">
        <v>0.42187635929659884</v>
      </c>
      <c r="E75" s="2">
        <v>0.13502580539868839</v>
      </c>
      <c r="F75" s="2">
        <v>0.58029057808331852</v>
      </c>
      <c r="G75" s="2">
        <v>0.29557017621206627</v>
      </c>
      <c r="H75" s="2">
        <v>9.7914149780481338E-2</v>
      </c>
      <c r="I75" s="2">
        <v>0.32650047046739927</v>
      </c>
      <c r="J75" s="2">
        <v>1.0703328051272467</v>
      </c>
      <c r="K75" s="2">
        <v>0.44682914934956647</v>
      </c>
      <c r="L75" s="2">
        <v>0.15997859545165591</v>
      </c>
      <c r="M75" s="2">
        <v>0.60524336813628621</v>
      </c>
      <c r="N75" s="2">
        <v>0.32052296626503396</v>
      </c>
      <c r="O75" s="2">
        <v>0.12286693983344878</v>
      </c>
      <c r="P75" s="2">
        <v>0.35145326052036685</v>
      </c>
      <c r="R75" s="2">
        <v>0.91894958387793679</v>
      </c>
      <c r="S75" s="2">
        <v>2.7135395842152625E-2</v>
      </c>
      <c r="T75" s="2">
        <v>0.15302041099335284</v>
      </c>
    </row>
    <row r="76" spans="1:20" x14ac:dyDescent="0.2">
      <c r="A76" s="2" t="s">
        <v>59</v>
      </c>
      <c r="B76" s="2">
        <v>9.3059089995645522E-2</v>
      </c>
      <c r="C76" s="2">
        <v>0.75013392329072803</v>
      </c>
      <c r="D76" s="2">
        <v>0.68430030093396366</v>
      </c>
      <c r="E76" s="2">
        <v>8.5476353633236996E-2</v>
      </c>
      <c r="F76" s="2">
        <v>0.48546030743637963</v>
      </c>
      <c r="G76" s="2">
        <v>-0.19575331042944349</v>
      </c>
      <c r="H76" s="2">
        <v>-0.35132351303008175</v>
      </c>
      <c r="I76" s="2">
        <v>0.47318490792499734</v>
      </c>
      <c r="J76" s="2">
        <v>0.84319301328637364</v>
      </c>
      <c r="K76" s="2">
        <v>0.77735939092960926</v>
      </c>
      <c r="L76" s="2">
        <v>0.1785354436288826</v>
      </c>
      <c r="M76" s="2">
        <v>0.5785193974320253</v>
      </c>
      <c r="N76" s="2">
        <v>-0.10269422043379781</v>
      </c>
      <c r="O76" s="2">
        <v>-0.2582644230344362</v>
      </c>
      <c r="P76" s="2">
        <v>0.56624399792064273</v>
      </c>
      <c r="R76" s="2">
        <v>0.80421038837206238</v>
      </c>
      <c r="S76" s="2">
        <v>0.18886222897289839</v>
      </c>
      <c r="T76" s="2">
        <v>0.22288770818038484</v>
      </c>
    </row>
    <row r="77" spans="1:20" x14ac:dyDescent="0.2">
      <c r="A77" s="2" t="s">
        <v>60</v>
      </c>
      <c r="B77" s="2">
        <v>-0.98132049956293843</v>
      </c>
      <c r="C77" s="2">
        <v>1.0266963986904978</v>
      </c>
      <c r="D77" s="2">
        <v>0.40050836414403013</v>
      </c>
      <c r="E77" s="2">
        <v>0.13277406371992775</v>
      </c>
      <c r="F77" s="2">
        <v>0.68599783138987258</v>
      </c>
      <c r="G77" s="2">
        <v>0.27372712697408857</v>
      </c>
      <c r="H77" s="2">
        <v>-0.12518309775564596</v>
      </c>
      <c r="I77" s="2">
        <v>0.32542023323639574</v>
      </c>
      <c r="J77" s="2">
        <v>4.5375899127559141E-2</v>
      </c>
      <c r="K77" s="2">
        <v>-0.5808121354189083</v>
      </c>
      <c r="L77" s="2">
        <v>-0.84854643584301048</v>
      </c>
      <c r="M77" s="2">
        <v>-0.29532266817306602</v>
      </c>
      <c r="N77" s="2">
        <v>-0.7075933725888498</v>
      </c>
      <c r="O77" s="2">
        <v>-1.1065035973185844</v>
      </c>
      <c r="P77" s="2">
        <v>-0.65590026632654275</v>
      </c>
      <c r="R77" s="2">
        <v>1.32819198483837E-2</v>
      </c>
      <c r="S77" s="2">
        <v>4.951301901124313E-2</v>
      </c>
      <c r="T77" s="2">
        <v>0.19888363903243234</v>
      </c>
    </row>
    <row r="78" spans="1:20" x14ac:dyDescent="0.2">
      <c r="A78" s="2" t="s">
        <v>61</v>
      </c>
      <c r="B78" s="2">
        <v>0.19500171425623677</v>
      </c>
      <c r="C78" s="2">
        <v>0.930701063046245</v>
      </c>
      <c r="D78" s="2">
        <v>0.69973560222394504</v>
      </c>
      <c r="E78" s="2">
        <v>0.61607515660474466</v>
      </c>
      <c r="F78" s="2">
        <v>0.5356916665624909</v>
      </c>
      <c r="G78" s="2">
        <v>9.9827495160722327E-2</v>
      </c>
      <c r="H78" s="2">
        <v>0.24965660038398205</v>
      </c>
      <c r="I78" s="2">
        <v>0.82444129774877184</v>
      </c>
      <c r="J78" s="2">
        <v>1.1257027773024819</v>
      </c>
      <c r="K78" s="2">
        <v>0.89473731648018173</v>
      </c>
      <c r="L78" s="2">
        <v>0.81107687086098124</v>
      </c>
      <c r="M78" s="2">
        <v>0.73069338081872748</v>
      </c>
      <c r="N78" s="2">
        <v>0.29482920941695895</v>
      </c>
      <c r="O78" s="2">
        <v>0.44465831464021871</v>
      </c>
      <c r="P78" s="2">
        <v>1.0194430120050084</v>
      </c>
      <c r="R78" s="2">
        <v>0.73945134084413233</v>
      </c>
      <c r="S78" s="2">
        <v>0.16442218257372854</v>
      </c>
      <c r="T78" s="2">
        <v>7.3373268858571761E-2</v>
      </c>
    </row>
    <row r="79" spans="1:20" x14ac:dyDescent="0.2">
      <c r="A79" s="2" t="s">
        <v>62</v>
      </c>
      <c r="B79" s="2">
        <v>2.9006168731535658</v>
      </c>
      <c r="C79" s="2">
        <v>0.41255687029539012</v>
      </c>
      <c r="D79" s="2">
        <v>0.47675208998972352</v>
      </c>
      <c r="E79" s="2">
        <v>1.5918004769833464E-2</v>
      </c>
      <c r="F79" s="2">
        <v>-3.3820024770886886E-2</v>
      </c>
      <c r="G79" s="2">
        <v>-0.27342442437351522</v>
      </c>
      <c r="H79" s="2">
        <v>5.2755701011776825E-2</v>
      </c>
      <c r="I79" s="2">
        <v>0.26609699196065206</v>
      </c>
      <c r="J79" s="2">
        <v>3.3131737434489557</v>
      </c>
      <c r="K79" s="2">
        <v>3.3773689631432893</v>
      </c>
      <c r="L79" s="2">
        <v>2.9165348779233993</v>
      </c>
      <c r="M79" s="2">
        <v>2.8667968483826787</v>
      </c>
      <c r="N79" s="2">
        <v>2.6271924487800509</v>
      </c>
      <c r="O79" s="2">
        <v>2.9533725741653423</v>
      </c>
      <c r="P79" s="2">
        <v>3.1667138651142177</v>
      </c>
      <c r="R79" s="2">
        <v>1.6796437926461065E-2</v>
      </c>
      <c r="S79" s="2">
        <v>0.83395988631386575</v>
      </c>
      <c r="T79" s="2">
        <v>1.0720305317518192E-2</v>
      </c>
    </row>
    <row r="80" spans="1:20" x14ac:dyDescent="0.2">
      <c r="A80" s="2" t="s">
        <v>63</v>
      </c>
      <c r="B80" s="2">
        <v>-0.10705257498110243</v>
      </c>
      <c r="C80" s="2">
        <v>1.057764694725446</v>
      </c>
      <c r="D80" s="2">
        <v>0.32101829749841249</v>
      </c>
      <c r="E80" s="2">
        <v>-8.5055601940382433E-2</v>
      </c>
      <c r="F80" s="2">
        <v>0.89922949445969724</v>
      </c>
      <c r="G80" s="2">
        <v>-0.22599169395694463</v>
      </c>
      <c r="H80" s="2">
        <v>-0.24630470288980189</v>
      </c>
      <c r="I80" s="2">
        <v>0.36711961437735979</v>
      </c>
      <c r="J80" s="2">
        <v>0.95071211974434355</v>
      </c>
      <c r="K80" s="2">
        <v>0.21396572251731022</v>
      </c>
      <c r="L80" s="2">
        <v>-0.19210817692148494</v>
      </c>
      <c r="M80" s="2">
        <v>0.79217691947859492</v>
      </c>
      <c r="N80" s="2">
        <v>-0.33304426893804689</v>
      </c>
      <c r="O80" s="2">
        <v>-0.35335727787090421</v>
      </c>
      <c r="P80" s="2">
        <v>0.26006703939625758</v>
      </c>
      <c r="R80" s="2">
        <v>0.79068120766938277</v>
      </c>
      <c r="S80" s="2">
        <v>5.4374540513039027E-2</v>
      </c>
      <c r="T80" s="2">
        <v>8.6227206480098073E-2</v>
      </c>
    </row>
    <row r="81" spans="1:20" x14ac:dyDescent="0.2">
      <c r="A81" s="2" t="s">
        <v>64</v>
      </c>
      <c r="B81" s="2">
        <v>-0.8930664199138395</v>
      </c>
      <c r="C81" s="2">
        <v>1.242215022796751</v>
      </c>
      <c r="D81" s="2">
        <v>0.26130250919481535</v>
      </c>
      <c r="E81" s="2">
        <v>1.4099919971144806E-2</v>
      </c>
      <c r="F81" s="2">
        <v>0.88934745633590584</v>
      </c>
      <c r="G81" s="2">
        <v>0.26740783502571247</v>
      </c>
      <c r="H81" s="2">
        <v>6.4129916069081364E-3</v>
      </c>
      <c r="I81" s="2">
        <v>0.25959584195232349</v>
      </c>
      <c r="J81" s="2">
        <v>0.3491486028829115</v>
      </c>
      <c r="K81" s="2">
        <v>-0.63176391071902427</v>
      </c>
      <c r="L81" s="2">
        <v>-0.87896649994269482</v>
      </c>
      <c r="M81" s="2">
        <v>-3.7189635779337378E-3</v>
      </c>
      <c r="N81" s="2">
        <v>-0.6256585848881272</v>
      </c>
      <c r="O81" s="2">
        <v>-0.88665342830693172</v>
      </c>
      <c r="P81" s="2">
        <v>-0.63347057796151629</v>
      </c>
      <c r="R81" s="2">
        <v>0.23451893492913256</v>
      </c>
      <c r="S81" s="2">
        <v>7.2344995609878726E-2</v>
      </c>
      <c r="T81" s="2">
        <v>0.99550474696809133</v>
      </c>
    </row>
    <row r="82" spans="1:20" x14ac:dyDescent="0.2">
      <c r="A82" s="2" t="s">
        <v>65</v>
      </c>
      <c r="B82" s="2">
        <v>0.94710745109063821</v>
      </c>
      <c r="C82" s="2">
        <v>0.26815717966554126</v>
      </c>
      <c r="D82" s="2">
        <v>0.34420713983639994</v>
      </c>
      <c r="E82" s="2">
        <v>-0.10502586912702153</v>
      </c>
      <c r="F82" s="2">
        <v>7.5787380684738919E-4</v>
      </c>
      <c r="G82" s="2">
        <v>-0.37794824512566871</v>
      </c>
      <c r="H82" s="2">
        <v>-0.15276043072126952</v>
      </c>
      <c r="I82" s="2">
        <v>-6.3261568917220887E-2</v>
      </c>
      <c r="J82" s="2">
        <v>1.2152646307561792</v>
      </c>
      <c r="K82" s="2">
        <v>1.291314590927038</v>
      </c>
      <c r="L82" s="2">
        <v>0.8420815819636166</v>
      </c>
      <c r="M82" s="2">
        <v>0.94786532489748576</v>
      </c>
      <c r="N82" s="2">
        <v>0.56915920596496972</v>
      </c>
      <c r="O82" s="2">
        <v>0.79434702036936877</v>
      </c>
      <c r="P82" s="2">
        <v>0.88384588217341731</v>
      </c>
      <c r="R82" s="2">
        <v>2.3166446926499745E-2</v>
      </c>
      <c r="S82" s="2">
        <v>0.99700167286916241</v>
      </c>
      <c r="T82" s="2">
        <v>9.6068533026189673E-2</v>
      </c>
    </row>
    <row r="83" spans="1:20" x14ac:dyDescent="0.2">
      <c r="A83" s="2" t="s">
        <v>66</v>
      </c>
      <c r="B83" s="2">
        <v>0.48668616911043611</v>
      </c>
      <c r="C83" s="2">
        <v>0.87548384028281179</v>
      </c>
      <c r="D83" s="2">
        <v>0.60689727344238265</v>
      </c>
      <c r="E83" s="2">
        <v>0.55535554614872029</v>
      </c>
      <c r="F83" s="2">
        <v>0.49592603054183132</v>
      </c>
      <c r="G83" s="2">
        <v>-0.1980923836886273</v>
      </c>
      <c r="H83" s="2">
        <v>6.3366210808669651E-2</v>
      </c>
      <c r="I83" s="2">
        <v>0.80782551978560502</v>
      </c>
      <c r="J83" s="2">
        <v>1.3621700093932478</v>
      </c>
      <c r="K83" s="2">
        <v>1.0935834425528186</v>
      </c>
      <c r="L83" s="2">
        <v>1.0420417152591561</v>
      </c>
      <c r="M83" s="2">
        <v>0.98261219965226732</v>
      </c>
      <c r="N83" s="2">
        <v>0.28859378542180875</v>
      </c>
      <c r="O83" s="2">
        <v>0.55005237991910583</v>
      </c>
      <c r="P83" s="2">
        <v>1.2945116888960411</v>
      </c>
      <c r="R83" s="2">
        <v>0.51743988926398354</v>
      </c>
      <c r="S83" s="2">
        <v>0.22542892767280975</v>
      </c>
      <c r="T83" s="2">
        <v>7.3776177262232401E-2</v>
      </c>
    </row>
    <row r="84" spans="1:20" x14ac:dyDescent="0.2">
      <c r="A84" s="2" t="s">
        <v>67</v>
      </c>
      <c r="B84" s="2">
        <v>0.54162107410208904</v>
      </c>
      <c r="C84" s="2">
        <v>0.58226763109984014</v>
      </c>
      <c r="D84" s="2">
        <v>0.34960972809063273</v>
      </c>
      <c r="E84" s="2">
        <v>-0.13895275648491434</v>
      </c>
      <c r="F84" s="2">
        <v>0.22407543341202971</v>
      </c>
      <c r="G84" s="2">
        <v>-0.16373795738053326</v>
      </c>
      <c r="H84" s="2">
        <v>-0.3918906462152012</v>
      </c>
      <c r="I84" s="2">
        <v>0.25464255509574452</v>
      </c>
      <c r="J84" s="2">
        <v>1.1238887052019291</v>
      </c>
      <c r="K84" s="2">
        <v>0.89123080219272188</v>
      </c>
      <c r="L84" s="2">
        <v>0.40266831761717475</v>
      </c>
      <c r="M84" s="2">
        <v>0.76569650751411888</v>
      </c>
      <c r="N84" s="2">
        <v>0.37788311672155595</v>
      </c>
      <c r="O84" s="2">
        <v>0.14973042788688792</v>
      </c>
      <c r="P84" s="2">
        <v>0.79626362919783344</v>
      </c>
      <c r="R84" s="2">
        <v>0.11475923186729331</v>
      </c>
      <c r="S84" s="2">
        <v>0.23310057184327559</v>
      </c>
      <c r="T84" s="2">
        <v>8.4464278554055139E-2</v>
      </c>
    </row>
    <row r="85" spans="1:20" x14ac:dyDescent="0.2">
      <c r="A85" s="2" t="s">
        <v>68</v>
      </c>
      <c r="B85" s="2">
        <v>0.62488029727835581</v>
      </c>
      <c r="C85" s="2">
        <v>0.61342199442272072</v>
      </c>
      <c r="D85" s="2">
        <v>0.24184205933091193</v>
      </c>
      <c r="E85" s="2">
        <v>0.30313067594135973</v>
      </c>
      <c r="F85" s="2">
        <v>0.11570824065732759</v>
      </c>
      <c r="G85" s="2">
        <v>-0.21899053039671013</v>
      </c>
      <c r="H85" s="2">
        <v>-0.23403870348622577</v>
      </c>
      <c r="I85" s="2">
        <v>0.39237222107087699</v>
      </c>
      <c r="J85" s="2">
        <v>1.2383022917010764</v>
      </c>
      <c r="K85" s="2">
        <v>0.86672235660926755</v>
      </c>
      <c r="L85" s="2">
        <v>0.92801097321971548</v>
      </c>
      <c r="M85" s="2">
        <v>0.74058853793568313</v>
      </c>
      <c r="N85" s="2">
        <v>0.40588976688164558</v>
      </c>
      <c r="O85" s="2">
        <v>0.39084159379213007</v>
      </c>
      <c r="P85" s="2">
        <v>1.0172525183492327</v>
      </c>
      <c r="R85" s="2">
        <v>0.22875285472834839</v>
      </c>
      <c r="S85" s="2">
        <v>0.67417543627009491</v>
      </c>
      <c r="T85" s="2">
        <v>0.1396192051309233</v>
      </c>
    </row>
    <row r="86" spans="1:20" x14ac:dyDescent="0.2">
      <c r="A86" s="2" t="s">
        <v>69</v>
      </c>
      <c r="B86" s="2">
        <v>-3.9120507237424214</v>
      </c>
      <c r="C86" s="2">
        <v>1.0647423137018466</v>
      </c>
      <c r="D86" s="2">
        <v>0.23642536886993881</v>
      </c>
      <c r="E86" s="2">
        <v>0.40580979851627241</v>
      </c>
      <c r="F86" s="2">
        <v>0.72785624827877848</v>
      </c>
      <c r="G86" s="2">
        <v>-0.29868205996190444</v>
      </c>
      <c r="H86" s="2">
        <v>0.14913766413474439</v>
      </c>
      <c r="I86" s="2">
        <v>0.58469018282608221</v>
      </c>
      <c r="J86" s="2">
        <v>-2.8473084100405743</v>
      </c>
      <c r="K86" s="2">
        <v>-3.6756253548724822</v>
      </c>
      <c r="L86" s="2">
        <v>-3.5062409252261491</v>
      </c>
      <c r="M86" s="2">
        <v>-3.1841944754636424</v>
      </c>
      <c r="N86" s="2">
        <v>-4.2107327837043256</v>
      </c>
      <c r="O86" s="2">
        <v>-3.7629130596076767</v>
      </c>
      <c r="P86" s="2">
        <v>-3.3273605409163389</v>
      </c>
      <c r="R86" s="2">
        <v>0.19830764049962335</v>
      </c>
      <c r="S86" s="2">
        <v>5.41580034226955E-2</v>
      </c>
      <c r="T86" s="2">
        <v>0.20784991506877959</v>
      </c>
    </row>
    <row r="87" spans="1:20" x14ac:dyDescent="0.2">
      <c r="A87" s="2" t="s">
        <v>70</v>
      </c>
      <c r="B87" s="2">
        <v>-0.92724424542028872</v>
      </c>
      <c r="C87" s="2">
        <v>1.016072775349953</v>
      </c>
      <c r="D87" s="2">
        <v>0.41090815779620676</v>
      </c>
      <c r="E87" s="2">
        <v>0.26761062865035834</v>
      </c>
      <c r="F87" s="2">
        <v>0.40318888187044316</v>
      </c>
      <c r="G87" s="2">
        <v>-0.64674918511284052</v>
      </c>
      <c r="H87" s="2">
        <v>0.2585612826143413</v>
      </c>
      <c r="I87" s="2">
        <v>0.31582818061490414</v>
      </c>
      <c r="J87" s="2">
        <v>8.8828529929663988E-2</v>
      </c>
      <c r="K87" s="2">
        <v>-0.51633608762408201</v>
      </c>
      <c r="L87" s="2">
        <v>-0.65963361676993049</v>
      </c>
      <c r="M87" s="2">
        <v>-0.52405536354984572</v>
      </c>
      <c r="N87" s="2">
        <v>-1.5739934305331293</v>
      </c>
      <c r="O87" s="2">
        <v>-0.66868296280594741</v>
      </c>
      <c r="P87" s="2">
        <v>-0.61141606480538468</v>
      </c>
      <c r="R87" s="2">
        <v>7.826340126065201E-2</v>
      </c>
      <c r="S87" s="2">
        <v>0.41162054357471656</v>
      </c>
      <c r="T87" s="2">
        <v>0.16539576627671559</v>
      </c>
    </row>
    <row r="88" spans="1:20" x14ac:dyDescent="0.2">
      <c r="A88" s="2" t="s">
        <v>71</v>
      </c>
      <c r="B88" s="2">
        <v>0.90014882369385518</v>
      </c>
      <c r="C88" s="2">
        <v>0.56313611606700431</v>
      </c>
      <c r="D88" s="2">
        <v>4.9484339710556269E-2</v>
      </c>
      <c r="E88" s="2">
        <v>4.8741138740157508E-2</v>
      </c>
      <c r="F88" s="2">
        <v>0.16071837328572891</v>
      </c>
      <c r="G88" s="2">
        <v>-0.47605485505611062</v>
      </c>
      <c r="H88" s="2">
        <v>-0.3997636564667883</v>
      </c>
      <c r="I88" s="2">
        <v>0.38865150910466667</v>
      </c>
      <c r="J88" s="2">
        <v>1.4632849397608592</v>
      </c>
      <c r="K88" s="2">
        <v>0.9496331634044114</v>
      </c>
      <c r="L88" s="2">
        <v>0.94888996243401269</v>
      </c>
      <c r="M88" s="2">
        <v>1.060867196979584</v>
      </c>
      <c r="N88" s="2">
        <v>0.42409396863774429</v>
      </c>
      <c r="O88" s="2">
        <v>0.50038516722706683</v>
      </c>
      <c r="P88" s="2">
        <v>1.2888003327985218</v>
      </c>
      <c r="R88" s="2">
        <v>7.4387871579673637E-2</v>
      </c>
      <c r="S88" s="2">
        <v>0.17429399260981771</v>
      </c>
      <c r="T88" s="2">
        <v>2.2775164006756422E-2</v>
      </c>
    </row>
    <row r="89" spans="1:20" x14ac:dyDescent="0.2">
      <c r="A89" s="2" t="s">
        <v>72</v>
      </c>
      <c r="B89" s="2">
        <v>0.46335392814322535</v>
      </c>
      <c r="C89" s="2">
        <v>0.52458166359740743</v>
      </c>
      <c r="D89" s="2">
        <v>0.41935006988066448</v>
      </c>
      <c r="E89" s="2">
        <v>0.14750146869022346</v>
      </c>
      <c r="F89" s="2">
        <v>0.13958973027154672</v>
      </c>
      <c r="G89" s="2">
        <v>-8.8736581592212732E-2</v>
      </c>
      <c r="H89" s="2">
        <v>-3.8692606346461697E-2</v>
      </c>
      <c r="I89" s="2">
        <v>0.47349253310070749</v>
      </c>
      <c r="J89" s="2">
        <v>0.98793559174063272</v>
      </c>
      <c r="K89" s="2">
        <v>0.88270399802388977</v>
      </c>
      <c r="L89" s="2">
        <v>0.6108553968334488</v>
      </c>
      <c r="M89" s="2">
        <v>0.60294365841477193</v>
      </c>
      <c r="N89" s="2">
        <v>0.37461734655101259</v>
      </c>
      <c r="O89" s="2">
        <v>0.42466132179676369</v>
      </c>
      <c r="P89" s="2">
        <v>0.93684646124393256</v>
      </c>
      <c r="R89" s="2">
        <v>0.36689392589782899</v>
      </c>
      <c r="S89" s="2">
        <v>0.48059171866271977</v>
      </c>
      <c r="T89" s="2">
        <v>0.30376525146205713</v>
      </c>
    </row>
    <row r="90" spans="1:20" x14ac:dyDescent="0.2">
      <c r="A90" s="2" t="s">
        <v>73</v>
      </c>
      <c r="B90" s="2">
        <v>1.5982129020616871</v>
      </c>
      <c r="C90" s="2">
        <v>3.0220815038468414E-2</v>
      </c>
      <c r="D90" s="2">
        <v>0.29696940932082588</v>
      </c>
      <c r="E90" s="2">
        <v>-0.27004059068655928</v>
      </c>
      <c r="F90" s="2">
        <v>2.2399616685294261</v>
      </c>
      <c r="G90" s="2">
        <v>-1.1059765341973944</v>
      </c>
      <c r="H90" s="2">
        <v>-0.4515707983474006</v>
      </c>
      <c r="I90" s="2">
        <v>0.3235945730092008</v>
      </c>
      <c r="J90" s="2">
        <v>1.6284337171001557</v>
      </c>
      <c r="K90" s="2">
        <v>1.895182311382513</v>
      </c>
      <c r="L90" s="2">
        <v>1.3281723113751276</v>
      </c>
      <c r="M90" s="2">
        <v>3.838174570591113</v>
      </c>
      <c r="N90" s="2">
        <v>0.49223636786429303</v>
      </c>
      <c r="O90" s="2">
        <v>1.1466421037142867</v>
      </c>
      <c r="P90" s="2">
        <v>1.9218074750708878</v>
      </c>
      <c r="R90" s="2">
        <v>4.9802898613408669E-2</v>
      </c>
      <c r="S90" s="2">
        <v>2.5176099086533133E-3</v>
      </c>
      <c r="T90" s="2">
        <v>5.724576496147351E-3</v>
      </c>
    </row>
    <row r="91" spans="1:20" x14ac:dyDescent="0.2">
      <c r="A91" s="2" t="s">
        <v>74</v>
      </c>
      <c r="B91" s="2">
        <v>0.76265655738953719</v>
      </c>
      <c r="C91" s="2">
        <v>0.50945327775618154</v>
      </c>
      <c r="D91" s="2">
        <v>0.27928986212285939</v>
      </c>
      <c r="E91" s="2">
        <v>-7.4984292143104397E-2</v>
      </c>
      <c r="F91" s="2">
        <v>9.5169263130609832E-2</v>
      </c>
      <c r="G91" s="2">
        <v>-0.58522860508850216</v>
      </c>
      <c r="H91" s="2">
        <v>-0.18996560356193842</v>
      </c>
      <c r="I91" s="2">
        <v>0.3733624062621711</v>
      </c>
      <c r="J91" s="2">
        <v>1.2721098351457185</v>
      </c>
      <c r="K91" s="2">
        <v>1.0419464195123966</v>
      </c>
      <c r="L91" s="2">
        <v>0.68767226524643255</v>
      </c>
      <c r="M91" s="2">
        <v>0.85782582052014678</v>
      </c>
      <c r="N91" s="2">
        <v>0.17742795230103478</v>
      </c>
      <c r="O91" s="2">
        <v>0.5726909538275986</v>
      </c>
      <c r="P91" s="2">
        <v>1.1360189636517084</v>
      </c>
      <c r="R91" s="2">
        <v>0.1493516404734806</v>
      </c>
      <c r="S91" s="2">
        <v>0.55777550879845339</v>
      </c>
      <c r="T91" s="2">
        <v>0.1058373583727289</v>
      </c>
    </row>
    <row r="92" spans="1:20" x14ac:dyDescent="0.2">
      <c r="A92" s="2" t="s">
        <v>75</v>
      </c>
      <c r="B92" s="2">
        <v>0.59487018423975313</v>
      </c>
      <c r="C92" s="2">
        <v>0.52498976303069445</v>
      </c>
      <c r="D92" s="2">
        <v>0.22983973026604343</v>
      </c>
      <c r="E92" s="2">
        <v>0.11845450415417559</v>
      </c>
      <c r="F92" s="2">
        <v>0.22924966484537049</v>
      </c>
      <c r="G92" s="2">
        <v>-0.51292884875685107</v>
      </c>
      <c r="H92" s="2">
        <v>-0.41258474228689257</v>
      </c>
      <c r="I92" s="2">
        <v>0.16965260403163746</v>
      </c>
      <c r="J92" s="2">
        <v>1.1198599472704476</v>
      </c>
      <c r="K92" s="2">
        <v>0.82470991450579656</v>
      </c>
      <c r="L92" s="2">
        <v>0.71332468839392893</v>
      </c>
      <c r="M92" s="2">
        <v>0.82411984908512359</v>
      </c>
      <c r="N92" s="2">
        <v>8.1941335482902194E-2</v>
      </c>
      <c r="O92" s="2">
        <v>0.18228544195286073</v>
      </c>
      <c r="P92" s="2">
        <v>0.76452278827139064</v>
      </c>
      <c r="R92" s="2">
        <v>0.20556990248553619</v>
      </c>
      <c r="S92" s="2">
        <v>4.1321290790219997E-2</v>
      </c>
      <c r="T92" s="2">
        <v>0.10860424237508293</v>
      </c>
    </row>
    <row r="93" spans="1:20" x14ac:dyDescent="0.2">
      <c r="A93" s="2" t="s">
        <v>76</v>
      </c>
      <c r="B93" s="2">
        <v>-0.31454226903326921</v>
      </c>
      <c r="C93" s="2">
        <v>1.0850794298230571</v>
      </c>
      <c r="D93" s="2">
        <v>0.96012334048753245</v>
      </c>
      <c r="E93" s="2">
        <v>0.14242200244453934</v>
      </c>
      <c r="F93" s="2">
        <v>0.37472776718659306</v>
      </c>
      <c r="G93" s="2">
        <v>1.339793337055208</v>
      </c>
      <c r="H93" s="2">
        <v>-0.30546860554570149</v>
      </c>
      <c r="I93" s="2">
        <v>0.23125668395088403</v>
      </c>
      <c r="J93" s="2">
        <v>0.77053716078978784</v>
      </c>
      <c r="K93" s="2">
        <v>0.64558107145426324</v>
      </c>
      <c r="L93" s="2">
        <v>-0.17212026658872973</v>
      </c>
      <c r="M93" s="2">
        <v>6.0185498153324031E-2</v>
      </c>
      <c r="N93" s="2">
        <v>1.0252510680219389</v>
      </c>
      <c r="O93" s="2">
        <v>-0.62001087457897075</v>
      </c>
      <c r="P93" s="2">
        <v>-8.3285585082385177E-2</v>
      </c>
      <c r="R93" s="2">
        <v>0.12096715348227227</v>
      </c>
      <c r="S93" s="2">
        <v>0.20766432072740604</v>
      </c>
      <c r="T93" s="2">
        <v>0.66465501663901883</v>
      </c>
    </row>
    <row r="94" spans="1:20" x14ac:dyDescent="0.2">
      <c r="A94" s="2" t="s">
        <v>77</v>
      </c>
      <c r="B94" s="2">
        <v>-3.528223888549531</v>
      </c>
      <c r="C94" s="2">
        <v>1.9400138019022795</v>
      </c>
      <c r="D94" s="2">
        <v>-7.2566643745680628E-2</v>
      </c>
      <c r="E94" s="2">
        <v>-0.11673766981503779</v>
      </c>
      <c r="F94" s="2">
        <v>3.6817699691998809</v>
      </c>
      <c r="G94" s="2">
        <v>1.3020540443047717</v>
      </c>
      <c r="H94" s="2">
        <v>-0.66451864066465816</v>
      </c>
      <c r="I94" s="2">
        <v>0.23901699540396237</v>
      </c>
      <c r="J94" s="2">
        <v>-1.5882100866472519</v>
      </c>
      <c r="K94" s="2">
        <v>-3.6007905322952118</v>
      </c>
      <c r="L94" s="2">
        <v>-3.6449615583645687</v>
      </c>
      <c r="M94" s="2">
        <v>0.1535460806503498</v>
      </c>
      <c r="N94" s="2">
        <v>-2.2261698442447599</v>
      </c>
      <c r="O94" s="2">
        <v>-4.1927425292141898</v>
      </c>
      <c r="P94" s="2">
        <v>-3.2892068931455687</v>
      </c>
      <c r="R94" s="2">
        <v>0.16129802907714796</v>
      </c>
      <c r="S94" s="2">
        <v>3.5378238456526268E-3</v>
      </c>
      <c r="T94" s="2">
        <v>0.79161693484591811</v>
      </c>
    </row>
    <row r="95" spans="1:20" x14ac:dyDescent="0.2">
      <c r="A95" s="2" t="s">
        <v>78</v>
      </c>
      <c r="B95" s="2">
        <v>-1.2062013616577043</v>
      </c>
      <c r="C95" s="2">
        <v>0.88418722052126886</v>
      </c>
      <c r="D95" s="2">
        <v>-9.2596007729320681E-2</v>
      </c>
      <c r="E95" s="2">
        <v>-0.1755207952084189</v>
      </c>
      <c r="F95" s="2">
        <v>0.58025033734140363</v>
      </c>
      <c r="G95" s="2">
        <v>-0.32324590359588989</v>
      </c>
      <c r="H95" s="2">
        <v>-0.62595021055257083</v>
      </c>
      <c r="I95" s="2">
        <v>-0.2953059791614116</v>
      </c>
      <c r="J95" s="2">
        <v>-0.32201414113643556</v>
      </c>
      <c r="K95" s="2">
        <v>-1.2987973693870249</v>
      </c>
      <c r="L95" s="2">
        <v>-1.3817221568661233</v>
      </c>
      <c r="M95" s="2">
        <v>-0.62595102431630067</v>
      </c>
      <c r="N95" s="2">
        <v>-1.5294472652535942</v>
      </c>
      <c r="O95" s="2">
        <v>-1.8321515722102752</v>
      </c>
      <c r="P95" s="2">
        <v>-1.501507340819116</v>
      </c>
      <c r="R95" s="2">
        <v>0.17631420824930932</v>
      </c>
      <c r="S95" s="2">
        <v>9.287179689196868E-4</v>
      </c>
      <c r="T95" s="2">
        <v>0.32164289911791244</v>
      </c>
    </row>
    <row r="96" spans="1:20" x14ac:dyDescent="0.2">
      <c r="A96" s="2" t="s">
        <v>79</v>
      </c>
      <c r="B96" s="2">
        <v>0.39221581891244922</v>
      </c>
      <c r="C96" s="2">
        <v>0.38612456189168259</v>
      </c>
      <c r="D96" s="2">
        <v>0.33619851530187417</v>
      </c>
      <c r="E96" s="2">
        <v>0.3084554828765399</v>
      </c>
      <c r="F96" s="2">
        <v>0.51225983558070509</v>
      </c>
      <c r="G96" s="2">
        <v>-0.11087308184817937</v>
      </c>
      <c r="H96" s="2">
        <v>-0.23831332864527177</v>
      </c>
      <c r="I96" s="2">
        <v>0.1200841801964979</v>
      </c>
      <c r="J96" s="2">
        <v>0.77834038080413204</v>
      </c>
      <c r="K96" s="2">
        <v>0.72841433421432344</v>
      </c>
      <c r="L96" s="2">
        <v>0.70067130178898929</v>
      </c>
      <c r="M96" s="2">
        <v>0.90447565449315459</v>
      </c>
      <c r="N96" s="2">
        <v>0.28134273706427004</v>
      </c>
      <c r="O96" s="2">
        <v>0.15390249026717762</v>
      </c>
      <c r="P96" s="2">
        <v>0.5122999991089473</v>
      </c>
      <c r="R96" s="2">
        <v>0.28240521868612556</v>
      </c>
      <c r="S96" s="2">
        <v>7.3445590513951609E-2</v>
      </c>
      <c r="T96" s="2">
        <v>8.4592920845209862E-2</v>
      </c>
    </row>
    <row r="97" spans="1:20" x14ac:dyDescent="0.2">
      <c r="A97" s="2" t="s">
        <v>80</v>
      </c>
      <c r="B97" s="2">
        <v>1.4821772017950026E-2</v>
      </c>
      <c r="C97" s="2">
        <v>0.45662238059955701</v>
      </c>
      <c r="D97" s="2">
        <v>0.4209780585708276</v>
      </c>
      <c r="E97" s="2">
        <v>7.9275886462302533E-2</v>
      </c>
      <c r="F97" s="2">
        <v>0.48538941352981158</v>
      </c>
      <c r="G97" s="2">
        <v>-0.20382787254991125</v>
      </c>
      <c r="H97" s="2">
        <v>3.9388531776976561</v>
      </c>
      <c r="I97" s="2">
        <v>0.48933939531969933</v>
      </c>
      <c r="J97" s="2">
        <v>0.47144415261750688</v>
      </c>
      <c r="K97" s="2">
        <v>0.43579983058877775</v>
      </c>
      <c r="L97" s="2">
        <v>9.4097658480252519E-2</v>
      </c>
      <c r="M97" s="2">
        <v>0.50021118554776156</v>
      </c>
      <c r="N97" s="2">
        <v>-0.18900610053196137</v>
      </c>
      <c r="O97" s="2">
        <v>3.9536749497156061</v>
      </c>
      <c r="P97" s="2">
        <v>0.50416116733764915</v>
      </c>
      <c r="R97" s="2">
        <v>0.97170342018293665</v>
      </c>
      <c r="S97" s="2">
        <v>5.3458766290996995E-2</v>
      </c>
      <c r="T97" s="2">
        <v>0.28867375776437176</v>
      </c>
    </row>
    <row r="98" spans="1:20" x14ac:dyDescent="0.2">
      <c r="A98" s="2" t="s">
        <v>81</v>
      </c>
      <c r="B98" s="2">
        <v>0.30521380209429982</v>
      </c>
      <c r="C98" s="2">
        <v>0.69600004590564191</v>
      </c>
      <c r="D98" s="2">
        <v>0.50894232583814192</v>
      </c>
      <c r="E98" s="2">
        <v>6.9683537603091955E-2</v>
      </c>
      <c r="F98" s="2">
        <v>0.27709229810246316</v>
      </c>
      <c r="G98" s="2">
        <v>-3.7794004922216094E-2</v>
      </c>
      <c r="H98" s="2">
        <v>-9.5926772872690941E-2</v>
      </c>
      <c r="I98" s="2">
        <v>0.53754402394159151</v>
      </c>
      <c r="J98" s="2">
        <v>1.001213847999942</v>
      </c>
      <c r="K98" s="2">
        <v>0.81415612793244174</v>
      </c>
      <c r="L98" s="2">
        <v>0.37489733969739186</v>
      </c>
      <c r="M98" s="2">
        <v>0.58230610019676321</v>
      </c>
      <c r="N98" s="2">
        <v>0.26741979717208375</v>
      </c>
      <c r="O98" s="2">
        <v>0.20928702922160897</v>
      </c>
      <c r="P98" s="2">
        <v>0.84275782603589156</v>
      </c>
      <c r="R98" s="2">
        <v>0.35074793548261696</v>
      </c>
      <c r="S98" s="2">
        <v>0.16778300888471664</v>
      </c>
      <c r="T98" s="2">
        <v>0.19085040788520569</v>
      </c>
    </row>
    <row r="99" spans="1:20" x14ac:dyDescent="0.2">
      <c r="A99" s="2" t="s">
        <v>82</v>
      </c>
      <c r="B99" s="2">
        <v>0.35591629324686186</v>
      </c>
      <c r="C99" s="2">
        <v>0.81340520801224736</v>
      </c>
      <c r="D99" s="2">
        <v>0.86176636230895609</v>
      </c>
      <c r="E99" s="2">
        <v>0.44573320138621719</v>
      </c>
      <c r="F99" s="2">
        <v>0.39035536578334012</v>
      </c>
      <c r="G99" s="2">
        <v>0.22908956915491535</v>
      </c>
      <c r="H99" s="2">
        <v>-2.385028198543333E-2</v>
      </c>
      <c r="I99" s="2">
        <v>0.65172232225955817</v>
      </c>
      <c r="J99" s="2">
        <v>1.1693215012591092</v>
      </c>
      <c r="K99" s="2">
        <v>1.217682655555818</v>
      </c>
      <c r="L99" s="2">
        <v>0.80164949463307922</v>
      </c>
      <c r="M99" s="2">
        <v>0.74627165903020209</v>
      </c>
      <c r="N99" s="2">
        <v>0.58500586240177732</v>
      </c>
      <c r="O99" s="2">
        <v>0.33206601126142871</v>
      </c>
      <c r="P99" s="2">
        <v>1.0076386155064201</v>
      </c>
      <c r="R99" s="2">
        <v>0.21377399428141397</v>
      </c>
      <c r="S99" s="2">
        <v>0.19322649853780161</v>
      </c>
      <c r="T99" s="2">
        <v>5.7609352427235638E-2</v>
      </c>
    </row>
    <row r="100" spans="1:20" x14ac:dyDescent="0.2">
      <c r="A100" s="2" t="s">
        <v>83</v>
      </c>
      <c r="B100" s="2">
        <v>-1.4113742077088676</v>
      </c>
      <c r="C100" s="2">
        <v>1.1810331629914756</v>
      </c>
      <c r="D100" s="2">
        <v>1.2547232051784496</v>
      </c>
      <c r="E100" s="2">
        <v>-0.14151363563084421</v>
      </c>
      <c r="F100" s="2">
        <v>0.20599707264557401</v>
      </c>
      <c r="G100" s="2">
        <v>0.12442311905776601</v>
      </c>
      <c r="H100" s="2">
        <v>-0.47295551919238804</v>
      </c>
      <c r="I100" s="2">
        <v>-0.17577023587762394</v>
      </c>
      <c r="J100" s="2">
        <v>-0.23034104471739192</v>
      </c>
      <c r="K100" s="2">
        <v>-0.15665100253041792</v>
      </c>
      <c r="L100" s="2">
        <v>-1.5528878433397115</v>
      </c>
      <c r="M100" s="2">
        <v>-1.2053771350632936</v>
      </c>
      <c r="N100" s="2">
        <v>-1.2869510886511017</v>
      </c>
      <c r="O100" s="2">
        <v>-1.8843297269012558</v>
      </c>
      <c r="P100" s="2">
        <v>-1.5871444435864914</v>
      </c>
      <c r="R100" s="2">
        <v>0.11688536176467978</v>
      </c>
      <c r="S100" s="2">
        <v>0.46240781693897393</v>
      </c>
      <c r="T100" s="2">
        <v>0.19806262969882238</v>
      </c>
    </row>
    <row r="101" spans="1:20" x14ac:dyDescent="0.2">
      <c r="A101" s="2" t="s">
        <v>84</v>
      </c>
      <c r="B101" s="2">
        <v>0.64893821466307222</v>
      </c>
      <c r="C101" s="2">
        <v>0.40410636223469548</v>
      </c>
      <c r="D101" s="2">
        <v>0.33827567852960527</v>
      </c>
      <c r="E101" s="2">
        <v>0.10795518193471014</v>
      </c>
      <c r="F101" s="2">
        <v>0.20637526311439147</v>
      </c>
      <c r="G101" s="2">
        <v>-0.54757161348220595</v>
      </c>
      <c r="H101" s="2">
        <v>-0.17703393293044348</v>
      </c>
      <c r="I101" s="2">
        <v>0.1871920349926372</v>
      </c>
      <c r="J101" s="2">
        <v>1.0530445768977679</v>
      </c>
      <c r="K101" s="2">
        <v>0.98721389319267772</v>
      </c>
      <c r="L101" s="2">
        <v>0.75689339659778254</v>
      </c>
      <c r="M101" s="2">
        <v>0.85531347777746358</v>
      </c>
      <c r="N101" s="2">
        <v>0.10136660118086623</v>
      </c>
      <c r="O101" s="2">
        <v>0.47190428173262877</v>
      </c>
      <c r="P101" s="2">
        <v>0.83613024965570937</v>
      </c>
      <c r="R101" s="2">
        <v>0.2697687936990778</v>
      </c>
      <c r="S101" s="2">
        <v>0.34546011717020408</v>
      </c>
      <c r="T101" s="2">
        <v>4.5611920372667432E-2</v>
      </c>
    </row>
    <row r="102" spans="1:20" x14ac:dyDescent="0.2">
      <c r="A102" s="2" t="s">
        <v>85</v>
      </c>
      <c r="B102" s="2">
        <v>-0.58970630887696129</v>
      </c>
      <c r="C102" s="2">
        <v>0.9257749924558436</v>
      </c>
      <c r="D102" s="2">
        <v>0.43754438449305716</v>
      </c>
      <c r="E102" s="2">
        <v>0.19052713202434127</v>
      </c>
      <c r="F102" s="2">
        <v>0.28894885193166631</v>
      </c>
      <c r="G102" s="2">
        <v>-6.1525589683209016E-3</v>
      </c>
      <c r="H102" s="2">
        <v>-0.23745119770211093</v>
      </c>
      <c r="I102" s="2">
        <v>0.16094949932211841</v>
      </c>
      <c r="J102" s="2">
        <v>0.3360686835788822</v>
      </c>
      <c r="K102" s="2">
        <v>-0.15216192438390408</v>
      </c>
      <c r="L102" s="2">
        <v>-0.39917917685262017</v>
      </c>
      <c r="M102" s="2">
        <v>-0.30075745694529482</v>
      </c>
      <c r="N102" s="2">
        <v>-0.59585886784528219</v>
      </c>
      <c r="O102" s="2">
        <v>-0.82715750657907228</v>
      </c>
      <c r="P102" s="2">
        <v>-0.42875680955484308</v>
      </c>
      <c r="R102" s="2">
        <v>6.8305512522630174E-2</v>
      </c>
      <c r="S102" s="2">
        <v>0.29485719192096493</v>
      </c>
      <c r="T102" s="2">
        <v>0.21283938507227085</v>
      </c>
    </row>
    <row r="103" spans="1:20" x14ac:dyDescent="0.2">
      <c r="A103" s="2" t="s">
        <v>86</v>
      </c>
      <c r="B103" s="2">
        <v>-0.35862389155924518</v>
      </c>
      <c r="C103" s="2">
        <v>0.97158357067302925</v>
      </c>
      <c r="D103" s="2">
        <v>0.40239201900922528</v>
      </c>
      <c r="E103" s="2">
        <v>0.36605031129622018</v>
      </c>
      <c r="F103" s="2">
        <v>0.42559041213896692</v>
      </c>
      <c r="G103" s="2">
        <v>-0.16638560910000211</v>
      </c>
      <c r="H103" s="2">
        <v>0.23525035925184054</v>
      </c>
      <c r="I103" s="2">
        <v>0.53318461497153324</v>
      </c>
      <c r="J103" s="2">
        <v>0.61295967911378402</v>
      </c>
      <c r="K103" s="2">
        <v>4.3768127449980196E-2</v>
      </c>
      <c r="L103" s="2">
        <v>7.4264197369750401E-3</v>
      </c>
      <c r="M103" s="2">
        <v>6.6966520579721717E-2</v>
      </c>
      <c r="N103" s="2">
        <v>-0.52500950065924712</v>
      </c>
      <c r="O103" s="2">
        <v>-0.12337353230740465</v>
      </c>
      <c r="P103" s="2">
        <v>0.17456072341228815</v>
      </c>
      <c r="R103" s="2">
        <v>4.713884829878958E-2</v>
      </c>
      <c r="S103" s="2">
        <v>0.2983736943093992</v>
      </c>
      <c r="T103" s="2">
        <v>0.78931786410166238</v>
      </c>
    </row>
    <row r="104" spans="1:20" x14ac:dyDescent="0.2">
      <c r="A104" s="2" t="s">
        <v>87</v>
      </c>
      <c r="B104" s="2">
        <v>-0.39389490922735626</v>
      </c>
      <c r="C104" s="2">
        <v>0.87081356153657274</v>
      </c>
      <c r="D104" s="2">
        <v>0.50100822738182405</v>
      </c>
      <c r="E104" s="2">
        <v>0.50832101332766733</v>
      </c>
      <c r="F104" s="2">
        <v>0.75039991933795236</v>
      </c>
      <c r="G104" s="2">
        <v>0.46930535012264268</v>
      </c>
      <c r="H104" s="2">
        <v>-9.304277346705804E-2</v>
      </c>
      <c r="I104" s="2">
        <v>0.5293317046066206</v>
      </c>
      <c r="J104" s="2">
        <v>0.47691865230921632</v>
      </c>
      <c r="K104" s="2">
        <v>0.10711331815446751</v>
      </c>
      <c r="L104" s="2">
        <v>0.11442610410031115</v>
      </c>
      <c r="M104" s="2">
        <v>0.35650501011059599</v>
      </c>
      <c r="N104" s="2">
        <v>7.5410440895286465E-2</v>
      </c>
      <c r="O104" s="2">
        <v>-0.48693768269441423</v>
      </c>
      <c r="P104" s="2">
        <v>0.1354367953792644</v>
      </c>
      <c r="R104" s="2">
        <v>0.30166206053302258</v>
      </c>
      <c r="S104" s="2">
        <v>6.164497252556389E-2</v>
      </c>
      <c r="T104" s="2">
        <v>0.20024140656553313</v>
      </c>
    </row>
    <row r="105" spans="1:20" x14ac:dyDescent="0.2">
      <c r="A105" s="2" t="s">
        <v>88</v>
      </c>
      <c r="B105" s="2">
        <v>-0.19684703190668346</v>
      </c>
      <c r="C105" s="2">
        <v>0.89217137173972383</v>
      </c>
      <c r="D105" s="2">
        <v>0.4775646708520882</v>
      </c>
      <c r="E105" s="2">
        <v>0.38060282600519546</v>
      </c>
      <c r="F105" s="2">
        <v>0.13368568455230223</v>
      </c>
      <c r="G105" s="2">
        <v>1.7180887827583993E-2</v>
      </c>
      <c r="H105" s="2">
        <v>5.5504853912273361E-2</v>
      </c>
      <c r="I105" s="2">
        <v>0.29257163605543834</v>
      </c>
      <c r="J105" s="2">
        <v>0.69532433983304054</v>
      </c>
      <c r="K105" s="2">
        <v>0.28071763894540475</v>
      </c>
      <c r="L105" s="2">
        <v>0.183755794098512</v>
      </c>
      <c r="M105" s="2">
        <v>-6.3161347354381323E-2</v>
      </c>
      <c r="N105" s="2">
        <v>-0.17966614407909939</v>
      </c>
      <c r="O105" s="2">
        <v>-0.14134217799441023</v>
      </c>
      <c r="P105" s="2">
        <v>9.572460414875493E-2</v>
      </c>
      <c r="R105" s="2">
        <v>0.54758577171292178</v>
      </c>
      <c r="S105" s="2">
        <v>0.28516552119400995</v>
      </c>
      <c r="T105" s="2">
        <v>0.84639175290203861</v>
      </c>
    </row>
  </sheetData>
  <autoFilter ref="A2:P105" xr:uid="{76D1D1C1-3D94-41E0-8BEC-EDD7825067C6}"/>
  <conditionalFormatting sqref="B3:P105">
    <cfRule type="colorScale" priority="2">
      <colorScale>
        <cfvo type="num" val="-3"/>
        <cfvo type="num" val="0"/>
        <cfvo type="num" val="3"/>
        <color rgb="FF0070C0"/>
        <color theme="0"/>
        <color rgb="FFFFFF00"/>
      </colorScale>
    </cfRule>
  </conditionalFormatting>
  <conditionalFormatting sqref="R3:T10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431E0-E771-4A53-A6B0-AF33429C478C}">
  <dimension ref="A20"/>
  <sheetViews>
    <sheetView workbookViewId="0">
      <selection activeCell="D20" sqref="D20"/>
    </sheetView>
  </sheetViews>
  <sheetFormatPr defaultRowHeight="14.25" x14ac:dyDescent="0.2"/>
  <cols>
    <col min="1" max="1" width="72.7109375" style="2" customWidth="1"/>
    <col min="2" max="16384" width="9.140625" style="2"/>
  </cols>
  <sheetData>
    <row r="20" spans="1:1" ht="116.25" x14ac:dyDescent="0.2">
      <c r="A20" s="1" t="s">
        <v>16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README</vt:lpstr>
      <vt:lpstr>SC5314</vt:lpstr>
      <vt:lpstr>P87</vt:lpstr>
      <vt:lpstr>P75010</vt:lpstr>
      <vt:lpstr>Strain comparison graph</vt:lpstr>
      <vt:lpstr>'Strain comparison graph'!_Hlk1160295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Cravener</dc:creator>
  <cp:lastModifiedBy>Max Cravener</cp:lastModifiedBy>
  <dcterms:created xsi:type="dcterms:W3CDTF">2022-09-28T17:06:35Z</dcterms:created>
  <dcterms:modified xsi:type="dcterms:W3CDTF">2023-01-06T01:47:21Z</dcterms:modified>
</cp:coreProperties>
</file>